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benoit/Documents/Manuscripts/G9a manuscript/Initial submission Oncogene/Revisions/Final Tables/"/>
    </mc:Choice>
  </mc:AlternateContent>
  <bookViews>
    <workbookView xWindow="3020" yWindow="820" windowWidth="25600" windowHeight="13740" tabRatio="500"/>
  </bookViews>
  <sheets>
    <sheet name="Silenced in CRC cells" sheetId="1" r:id="rId1"/>
    <sheet name="Upregulated in CRC cells" sheetId="2" r:id="rId2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9" uniqueCount="365">
  <si>
    <t>hgnc_symbol</t>
  </si>
  <si>
    <t>log2FoldChange</t>
  </si>
  <si>
    <t>pvalue</t>
  </si>
  <si>
    <t>padj</t>
  </si>
  <si>
    <t>TRPA1</t>
  </si>
  <si>
    <t>GFRA1</t>
  </si>
  <si>
    <t>NPTX1</t>
  </si>
  <si>
    <t>NKX2-3</t>
  </si>
  <si>
    <t>TSPYL5</t>
  </si>
  <si>
    <t>COL5A1</t>
  </si>
  <si>
    <t>FENDRR</t>
  </si>
  <si>
    <t>SDK1</t>
  </si>
  <si>
    <t>PLPP4</t>
  </si>
  <si>
    <t>ATRNL1</t>
  </si>
  <si>
    <t>STOM</t>
  </si>
  <si>
    <t>B3GALT2</t>
  </si>
  <si>
    <t>ZNF287</t>
  </si>
  <si>
    <t>MMP16</t>
  </si>
  <si>
    <t>SDC2</t>
  </si>
  <si>
    <t>MSRB3</t>
  </si>
  <si>
    <t>CYGB</t>
  </si>
  <si>
    <t>TBX2</t>
  </si>
  <si>
    <t>CTHRC1</t>
  </si>
  <si>
    <t>NR3C1</t>
  </si>
  <si>
    <t>TMEM119</t>
  </si>
  <si>
    <t>COL14A1</t>
  </si>
  <si>
    <t>CHST15</t>
  </si>
  <si>
    <t>PTPRS</t>
  </si>
  <si>
    <t>MGAT5B</t>
  </si>
  <si>
    <t>PDGFRA</t>
  </si>
  <si>
    <t>GPRC5B</t>
  </si>
  <si>
    <t>GRIP2</t>
  </si>
  <si>
    <t>CNNM1</t>
  </si>
  <si>
    <t>SLC1A3</t>
  </si>
  <si>
    <t>CCBE1</t>
  </si>
  <si>
    <t>CPQ</t>
  </si>
  <si>
    <t>LINC00917</t>
  </si>
  <si>
    <t>SEMA6A</t>
  </si>
  <si>
    <t>IFITM3</t>
  </si>
  <si>
    <t>TRIM55</t>
  </si>
  <si>
    <t>NOV</t>
  </si>
  <si>
    <t>PTPRN2</t>
  </si>
  <si>
    <t>COL8A1</t>
  </si>
  <si>
    <t>LINC02135</t>
  </si>
  <si>
    <t>PTPRU</t>
  </si>
  <si>
    <t>MMP14</t>
  </si>
  <si>
    <t>TBX18</t>
  </si>
  <si>
    <t>TNFRSF11B</t>
  </si>
  <si>
    <t>KCNJ2</t>
  </si>
  <si>
    <t>SSC5D</t>
  </si>
  <si>
    <t>ADM</t>
  </si>
  <si>
    <t>CACNA2D3</t>
  </si>
  <si>
    <t>ZNF469</t>
  </si>
  <si>
    <t>TBKBP1</t>
  </si>
  <si>
    <t>ADCY9</t>
  </si>
  <si>
    <t>PHF21B</t>
  </si>
  <si>
    <t>NFATC1</t>
  </si>
  <si>
    <t>CNN3</t>
  </si>
  <si>
    <t>CACNG7</t>
  </si>
  <si>
    <t>FOXL1</t>
  </si>
  <si>
    <t>NME5</t>
  </si>
  <si>
    <t>KCNQ3</t>
  </si>
  <si>
    <t>CHST2</t>
  </si>
  <si>
    <t>WWTR1</t>
  </si>
  <si>
    <t>RGS9</t>
  </si>
  <si>
    <t>WIPI1</t>
  </si>
  <si>
    <t>TRMT12</t>
  </si>
  <si>
    <t>PALLD</t>
  </si>
  <si>
    <t>ZFPM2</t>
  </si>
  <si>
    <t>TUBB3</t>
  </si>
  <si>
    <t>HPSE2</t>
  </si>
  <si>
    <t>RBM20</t>
  </si>
  <si>
    <t>PRCD</t>
  </si>
  <si>
    <t>GEM</t>
  </si>
  <si>
    <t>PKD1L2</t>
  </si>
  <si>
    <t>EFCAB13</t>
  </si>
  <si>
    <t>TANC2</t>
  </si>
  <si>
    <t>WFDC21P</t>
  </si>
  <si>
    <t>NTRK3</t>
  </si>
  <si>
    <t>TSPEAR-AS2</t>
  </si>
  <si>
    <t>AMPD3</t>
  </si>
  <si>
    <t>CCND1</t>
  </si>
  <si>
    <t>PARD6G</t>
  </si>
  <si>
    <t>MAFB</t>
  </si>
  <si>
    <t>LINC00535</t>
  </si>
  <si>
    <t>EXOC6B</t>
  </si>
  <si>
    <t>PLCB4</t>
  </si>
  <si>
    <t>GRK5</t>
  </si>
  <si>
    <t>CEP112</t>
  </si>
  <si>
    <t>SP110</t>
  </si>
  <si>
    <t>TRIM17</t>
  </si>
  <si>
    <t>QRICH2</t>
  </si>
  <si>
    <t>LRP12</t>
  </si>
  <si>
    <t>ABCA8</t>
  </si>
  <si>
    <t>NBPF20</t>
  </si>
  <si>
    <t>TMEM150C</t>
  </si>
  <si>
    <t>CD44</t>
  </si>
  <si>
    <t>C2CD2</t>
  </si>
  <si>
    <t>HSPA12A</t>
  </si>
  <si>
    <t>CD40</t>
  </si>
  <si>
    <t>MIR3648-1</t>
  </si>
  <si>
    <t>ERICH1</t>
  </si>
  <si>
    <t>RNF213</t>
  </si>
  <si>
    <t>SPSB1</t>
  </si>
  <si>
    <t>RASGRF2</t>
  </si>
  <si>
    <t>NOMO1</t>
  </si>
  <si>
    <t>FBXO43</t>
  </si>
  <si>
    <t>FAM135B</t>
  </si>
  <si>
    <t>COTL1</t>
  </si>
  <si>
    <t>HAS2</t>
  </si>
  <si>
    <t>LMF1</t>
  </si>
  <si>
    <t>TAOK3</t>
  </si>
  <si>
    <t>FN3K</t>
  </si>
  <si>
    <t>DUSP4</t>
  </si>
  <si>
    <t>CECR2</t>
  </si>
  <si>
    <t>CPEB4</t>
  </si>
  <si>
    <t>ST6GALNAC2</t>
  </si>
  <si>
    <t>SLC35F6</t>
  </si>
  <si>
    <t>TRIO</t>
  </si>
  <si>
    <t>NMT2</t>
  </si>
  <si>
    <t>LOXL4</t>
  </si>
  <si>
    <t>C1orf61</t>
  </si>
  <si>
    <t>GLIS3</t>
  </si>
  <si>
    <t>RAB11FIP2</t>
  </si>
  <si>
    <t>TMEM115</t>
  </si>
  <si>
    <t>OBSCN</t>
  </si>
  <si>
    <t>BAG3</t>
  </si>
  <si>
    <t>C16orf95</t>
  </si>
  <si>
    <t>PSD</t>
  </si>
  <si>
    <t>ZFP36L1</t>
  </si>
  <si>
    <t>CRISPLD2</t>
  </si>
  <si>
    <t>MYADM</t>
  </si>
  <si>
    <t>SBNO2</t>
  </si>
  <si>
    <t>SMAD7</t>
  </si>
  <si>
    <t>NBPF15</t>
  </si>
  <si>
    <t>TMEM184B</t>
  </si>
  <si>
    <t>NFKB2</t>
  </si>
  <si>
    <t>OAT</t>
  </si>
  <si>
    <t>DNM3</t>
  </si>
  <si>
    <t>HPCAL1</t>
  </si>
  <si>
    <t>TRPM4</t>
  </si>
  <si>
    <t>SULF1</t>
  </si>
  <si>
    <t>ACTG1</t>
  </si>
  <si>
    <t>STOML1</t>
  </si>
  <si>
    <t>HPS1</t>
  </si>
  <si>
    <t>ADAR</t>
  </si>
  <si>
    <t>WDR7</t>
  </si>
  <si>
    <t>ARHGEF18</t>
  </si>
  <si>
    <t>RANBP6</t>
  </si>
  <si>
    <t>WASHC1</t>
  </si>
  <si>
    <t>RNASE10</t>
  </si>
  <si>
    <t>PRKAR1A</t>
  </si>
  <si>
    <t>PIEZO1</t>
  </si>
  <si>
    <t>SSBP3</t>
  </si>
  <si>
    <t>LAMP1</t>
  </si>
  <si>
    <t>FAM129B</t>
  </si>
  <si>
    <t>MGAT5</t>
  </si>
  <si>
    <t>LYST</t>
  </si>
  <si>
    <t>EMC2</t>
  </si>
  <si>
    <t>GNA12</t>
  </si>
  <si>
    <t>MPHOSPH6</t>
  </si>
  <si>
    <t>PTGR1</t>
  </si>
  <si>
    <t>KCNIP2</t>
  </si>
  <si>
    <t>CAPZB</t>
  </si>
  <si>
    <t>C19orf70</t>
  </si>
  <si>
    <t>ACACB</t>
  </si>
  <si>
    <t>RAPGEF1</t>
  </si>
  <si>
    <t>CLTC</t>
  </si>
  <si>
    <t>TAF1C</t>
  </si>
  <si>
    <t>PKD1P1</t>
  </si>
  <si>
    <t>CALCOCO2</t>
  </si>
  <si>
    <t>APPBP2</t>
  </si>
  <si>
    <t>HSBP1</t>
  </si>
  <si>
    <t>TNPO1</t>
  </si>
  <si>
    <t>ASAP1</t>
  </si>
  <si>
    <t>GBF1</t>
  </si>
  <si>
    <t>NBPF10</t>
  </si>
  <si>
    <t>UBE2G2</t>
  </si>
  <si>
    <t>TMEM181</t>
  </si>
  <si>
    <t>BRD4</t>
  </si>
  <si>
    <t>SZRD1</t>
  </si>
  <si>
    <t>JPT1</t>
  </si>
  <si>
    <t>SLC35B1</t>
  </si>
  <si>
    <t>LPCAT1</t>
  </si>
  <si>
    <t>NT5C2</t>
  </si>
  <si>
    <t>FBXO42</t>
  </si>
  <si>
    <t>HIF1AN</t>
  </si>
  <si>
    <t>G9a/H3K9me2 1kb bins; annotated genes silenced in CRC vs. normal intestinal epithelium (HT29 vs HIEC sig 0_5)</t>
  </si>
  <si>
    <t>IER2</t>
  </si>
  <si>
    <t>PPP2R3B</t>
  </si>
  <si>
    <t>ABCF2</t>
  </si>
  <si>
    <t>DDX55</t>
  </si>
  <si>
    <t>RPP21</t>
  </si>
  <si>
    <t>SFPQ</t>
  </si>
  <si>
    <t>PSRC1</t>
  </si>
  <si>
    <t>BUB3</t>
  </si>
  <si>
    <t>TBCCD1</t>
  </si>
  <si>
    <t>WDR54</t>
  </si>
  <si>
    <t>UBE2Q2P2</t>
  </si>
  <si>
    <t>FBXW7</t>
  </si>
  <si>
    <t>TBCD</t>
  </si>
  <si>
    <t>VRK1</t>
  </si>
  <si>
    <t>GSE1</t>
  </si>
  <si>
    <t>DYNC2LI1</t>
  </si>
  <si>
    <t>TRIM37</t>
  </si>
  <si>
    <t>CTBP2</t>
  </si>
  <si>
    <t>RBM4</t>
  </si>
  <si>
    <t>TBC1D16</t>
  </si>
  <si>
    <t>TULP4</t>
  </si>
  <si>
    <t>RAN</t>
  </si>
  <si>
    <t>POLR2K</t>
  </si>
  <si>
    <t>ERN1</t>
  </si>
  <si>
    <t>PYCR3</t>
  </si>
  <si>
    <t>MLYCD</t>
  </si>
  <si>
    <t>POLL</t>
  </si>
  <si>
    <t>XPNPEP1</t>
  </si>
  <si>
    <t>ANKRD10</t>
  </si>
  <si>
    <t>SMC3</t>
  </si>
  <si>
    <t>UTP18</t>
  </si>
  <si>
    <t>EFR3A</t>
  </si>
  <si>
    <t>NPIPB5</t>
  </si>
  <si>
    <t>UCHL5</t>
  </si>
  <si>
    <t>KLHDC4</t>
  </si>
  <si>
    <t>CDC42EP4</t>
  </si>
  <si>
    <t>GSDMB</t>
  </si>
  <si>
    <t>TRPV3</t>
  </si>
  <si>
    <t>BRSK2</t>
  </si>
  <si>
    <t>CMIP</t>
  </si>
  <si>
    <t>UBXN2B</t>
  </si>
  <si>
    <t>ZNF638</t>
  </si>
  <si>
    <t>HELZ</t>
  </si>
  <si>
    <t>PLCE1</t>
  </si>
  <si>
    <t>ARHGEF19</t>
  </si>
  <si>
    <t>MEN1</t>
  </si>
  <si>
    <t>DERL1</t>
  </si>
  <si>
    <t>ZHX2</t>
  </si>
  <si>
    <t>ST3GAL6</t>
  </si>
  <si>
    <t>HOXB3</t>
  </si>
  <si>
    <t>RRN3P1</t>
  </si>
  <si>
    <t>RAB4A</t>
  </si>
  <si>
    <t>NOP14</t>
  </si>
  <si>
    <t>POLD3</t>
  </si>
  <si>
    <t>MED13</t>
  </si>
  <si>
    <t>MTSS1</t>
  </si>
  <si>
    <t>CACNG4</t>
  </si>
  <si>
    <t>PRKX</t>
  </si>
  <si>
    <t>SIPA1L3</t>
  </si>
  <si>
    <t>TMEM177</t>
  </si>
  <si>
    <t>FANK1</t>
  </si>
  <si>
    <t>CENPN</t>
  </si>
  <si>
    <t>LINC01630</t>
  </si>
  <si>
    <t>WDYHV1</t>
  </si>
  <si>
    <t>UBAC2</t>
  </si>
  <si>
    <t>ATAD3C</t>
  </si>
  <si>
    <t>LIG1</t>
  </si>
  <si>
    <t>RNF139</t>
  </si>
  <si>
    <t>B3GNTL1</t>
  </si>
  <si>
    <t>C16orf46</t>
  </si>
  <si>
    <t>LINC00174</t>
  </si>
  <si>
    <t>HAS3</t>
  </si>
  <si>
    <t>RAB37</t>
  </si>
  <si>
    <t>GLDN</t>
  </si>
  <si>
    <t>SPOPL</t>
  </si>
  <si>
    <t>EPS8</t>
  </si>
  <si>
    <t>CFAP126</t>
  </si>
  <si>
    <t>PYCR1</t>
  </si>
  <si>
    <t>MATN1-AS1</t>
  </si>
  <si>
    <t>RAB40B</t>
  </si>
  <si>
    <t>TOB1</t>
  </si>
  <si>
    <t>DUS1L</t>
  </si>
  <si>
    <t>TSNARE1</t>
  </si>
  <si>
    <t>YPEL2</t>
  </si>
  <si>
    <t>SLC25A19</t>
  </si>
  <si>
    <t>SHTN1</t>
  </si>
  <si>
    <t>IKZF3</t>
  </si>
  <si>
    <t>TAF2</t>
  </si>
  <si>
    <t>PABPC1</t>
  </si>
  <si>
    <t>ZHX1</t>
  </si>
  <si>
    <t>ADPRHL1</t>
  </si>
  <si>
    <t>PTK2</t>
  </si>
  <si>
    <t>GDPD5</t>
  </si>
  <si>
    <t>ICOSLG</t>
  </si>
  <si>
    <t>FCHO1</t>
  </si>
  <si>
    <t>POU5F1B</t>
  </si>
  <si>
    <t>CHEK2</t>
  </si>
  <si>
    <t>NECTIN1</t>
  </si>
  <si>
    <t>ATE1</t>
  </si>
  <si>
    <t>TYMSOS</t>
  </si>
  <si>
    <t>NOLC1</t>
  </si>
  <si>
    <t>MAP2K6</t>
  </si>
  <si>
    <t>PAK4</t>
  </si>
  <si>
    <t>DNAH2</t>
  </si>
  <si>
    <t>TRPS1</t>
  </si>
  <si>
    <t>TRAPPC9</t>
  </si>
  <si>
    <t>PDZD8</t>
  </si>
  <si>
    <t>GOLGA7B</t>
  </si>
  <si>
    <t>ZMYND8</t>
  </si>
  <si>
    <t>MRPL45</t>
  </si>
  <si>
    <t>VAV1</t>
  </si>
  <si>
    <t>TBC1D31</t>
  </si>
  <si>
    <t>PPARGC1B</t>
  </si>
  <si>
    <t>DSCC1</t>
  </si>
  <si>
    <t>PHACTR3</t>
  </si>
  <si>
    <t>ST3GAL1</t>
  </si>
  <si>
    <t>SORBS2</t>
  </si>
  <si>
    <t>ENHO</t>
  </si>
  <si>
    <t>SOX9</t>
  </si>
  <si>
    <t>TEX19</t>
  </si>
  <si>
    <t>PCAT1</t>
  </si>
  <si>
    <t>SAMD12</t>
  </si>
  <si>
    <t>TCF7L2</t>
  </si>
  <si>
    <t>CHRAC1</t>
  </si>
  <si>
    <t>SLC45A4</t>
  </si>
  <si>
    <t>TRIB1</t>
  </si>
  <si>
    <t>PIK3AP1</t>
  </si>
  <si>
    <t>MYC</t>
  </si>
  <si>
    <t>ADAMTS17</t>
  </si>
  <si>
    <t>FAM241B</t>
  </si>
  <si>
    <t>CA4</t>
  </si>
  <si>
    <t>PITPNC1</t>
  </si>
  <si>
    <t>EPS8L2</t>
  </si>
  <si>
    <t>LRRC8B</t>
  </si>
  <si>
    <t>RPH3AL</t>
  </si>
  <si>
    <t>TTLL6</t>
  </si>
  <si>
    <t>PECAM1</t>
  </si>
  <si>
    <t>GPRC5C</t>
  </si>
  <si>
    <t>PLCG2</t>
  </si>
  <si>
    <t>EMX2OS</t>
  </si>
  <si>
    <t>DISP3</t>
  </si>
  <si>
    <t>CD200</t>
  </si>
  <si>
    <t>KPNA7</t>
  </si>
  <si>
    <t>TAF4B</t>
  </si>
  <si>
    <t>PAX7</t>
  </si>
  <si>
    <t>DLX4</t>
  </si>
  <si>
    <t>RHPN1</t>
  </si>
  <si>
    <t>FAM84B</t>
  </si>
  <si>
    <t>TNS1</t>
  </si>
  <si>
    <t>ZNF704</t>
  </si>
  <si>
    <t>S100A5</t>
  </si>
  <si>
    <t>SBSPON</t>
  </si>
  <si>
    <t>PPP2R2C</t>
  </si>
  <si>
    <t>HNF4G</t>
  </si>
  <si>
    <t>TMEM105</t>
  </si>
  <si>
    <t>LGR6</t>
  </si>
  <si>
    <t>TMEM92</t>
  </si>
  <si>
    <t>SPINK4</t>
  </si>
  <si>
    <t>UCA1</t>
  </si>
  <si>
    <t>ADAP1</t>
  </si>
  <si>
    <t>ANXA13</t>
  </si>
  <si>
    <t>TPD52</t>
  </si>
  <si>
    <t>WNT10A</t>
  </si>
  <si>
    <t>ADRA2A</t>
  </si>
  <si>
    <t>FGFR2</t>
  </si>
  <si>
    <t>ANK3</t>
  </si>
  <si>
    <t>ST6GALNAC1</t>
  </si>
  <si>
    <t>EPPK1</t>
  </si>
  <si>
    <t>APOH</t>
  </si>
  <si>
    <t>MYRF</t>
  </si>
  <si>
    <t>CCSER1</t>
  </si>
  <si>
    <t>ANO1</t>
  </si>
  <si>
    <t>MAL2</t>
  </si>
  <si>
    <t>HNF1B</t>
  </si>
  <si>
    <t>TGFA</t>
  </si>
  <si>
    <t>G9a/H3K9me2 1kb bins; annotated genes upregulated in CRC vs. normal intestinal epithelium (HT29 vs HIEC sig 0_5)</t>
  </si>
  <si>
    <t>Suppl. Table-6: Genes co-occupied by G9a and H3K9me2 in CCSCs and significantly modulated in CRC vs. normal intestinal progenito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2"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7"/>
  <sheetViews>
    <sheetView tabSelected="1" workbookViewId="0">
      <selection activeCell="L11" sqref="L11"/>
    </sheetView>
  </sheetViews>
  <sheetFormatPr baseColWidth="10" defaultRowHeight="16" x14ac:dyDescent="0.2"/>
  <sheetData>
    <row r="1" spans="1:4" x14ac:dyDescent="0.2">
      <c r="A1" t="s">
        <v>364</v>
      </c>
    </row>
    <row r="3" spans="1:4" x14ac:dyDescent="0.2">
      <c r="A3" t="s">
        <v>187</v>
      </c>
    </row>
    <row r="4" spans="1:4" x14ac:dyDescent="0.2">
      <c r="A4" t="s">
        <v>0</v>
      </c>
      <c r="B4" t="s">
        <v>1</v>
      </c>
      <c r="C4" t="s">
        <v>2</v>
      </c>
      <c r="D4" t="s">
        <v>3</v>
      </c>
    </row>
    <row r="5" spans="1:4" x14ac:dyDescent="0.2">
      <c r="A5" t="s">
        <v>4</v>
      </c>
      <c r="B5">
        <v>-17.371729449486399</v>
      </c>
      <c r="C5">
        <v>2.9861190652421899E-56</v>
      </c>
      <c r="D5">
        <v>8.9227020427087505E-55</v>
      </c>
    </row>
    <row r="6" spans="1:4" x14ac:dyDescent="0.2">
      <c r="A6" t="s">
        <v>5</v>
      </c>
      <c r="B6">
        <v>-16.587009638579801</v>
      </c>
      <c r="C6">
        <v>4.1827594185118803E-37</v>
      </c>
      <c r="D6">
        <v>7.2997746564166294E-36</v>
      </c>
    </row>
    <row r="7" spans="1:4" x14ac:dyDescent="0.2">
      <c r="A7" t="s">
        <v>6</v>
      </c>
      <c r="B7">
        <v>-16.4368406251068</v>
      </c>
      <c r="C7">
        <v>4.2426971432633897E-23</v>
      </c>
      <c r="D7">
        <v>4.3863635385977905E-22</v>
      </c>
    </row>
    <row r="8" spans="1:4" x14ac:dyDescent="0.2">
      <c r="A8" t="s">
        <v>7</v>
      </c>
      <c r="B8">
        <v>-15.503164402641399</v>
      </c>
      <c r="C8">
        <v>1.6575465026564499E-22</v>
      </c>
      <c r="D8">
        <v>1.67294610646219E-21</v>
      </c>
    </row>
    <row r="9" spans="1:4" x14ac:dyDescent="0.2">
      <c r="A9" t="s">
        <v>8</v>
      </c>
      <c r="B9">
        <v>-14.519474861737701</v>
      </c>
      <c r="C9">
        <v>8.5300707145043E-21</v>
      </c>
      <c r="D9">
        <v>7.9906691840282898E-20</v>
      </c>
    </row>
    <row r="10" spans="1:4" x14ac:dyDescent="0.2">
      <c r="A10" t="s">
        <v>9</v>
      </c>
      <c r="B10">
        <v>-14.1695287290213</v>
      </c>
      <c r="C10">
        <v>4.7739584603724703E-69</v>
      </c>
      <c r="D10">
        <v>1.88722859982115E-67</v>
      </c>
    </row>
    <row r="11" spans="1:4" x14ac:dyDescent="0.2">
      <c r="A11" t="s">
        <v>10</v>
      </c>
      <c r="B11">
        <v>-13.861766311793399</v>
      </c>
      <c r="C11">
        <v>7.1744426716987203E-23</v>
      </c>
      <c r="D11">
        <v>7.3603689312727598E-22</v>
      </c>
    </row>
    <row r="12" spans="1:4" x14ac:dyDescent="0.2">
      <c r="A12" t="s">
        <v>11</v>
      </c>
      <c r="B12">
        <v>-13.0333874082365</v>
      </c>
      <c r="C12">
        <v>2.8069061597872299E-14</v>
      </c>
      <c r="D12">
        <v>1.8664760580430901E-13</v>
      </c>
    </row>
    <row r="13" spans="1:4" x14ac:dyDescent="0.2">
      <c r="A13" t="s">
        <v>12</v>
      </c>
      <c r="B13">
        <v>-12.924307957812401</v>
      </c>
      <c r="C13">
        <v>6.3753890493680805E-17</v>
      </c>
      <c r="D13">
        <v>4.94573496472983E-16</v>
      </c>
    </row>
    <row r="14" spans="1:4" x14ac:dyDescent="0.2">
      <c r="A14" t="s">
        <v>13</v>
      </c>
      <c r="B14">
        <v>-11.5366316371527</v>
      </c>
      <c r="C14">
        <v>9.2848159770861599E-14</v>
      </c>
      <c r="D14">
        <v>5.9782867495008202E-13</v>
      </c>
    </row>
    <row r="15" spans="1:4" x14ac:dyDescent="0.2">
      <c r="A15" t="s">
        <v>14</v>
      </c>
      <c r="B15">
        <v>-11.375159076529499</v>
      </c>
      <c r="C15">
        <v>2.95812534847947E-276</v>
      </c>
      <c r="D15">
        <v>2.0222033479800601E-273</v>
      </c>
    </row>
    <row r="16" spans="1:4" x14ac:dyDescent="0.2">
      <c r="A16" t="s">
        <v>15</v>
      </c>
      <c r="B16">
        <v>-11.2914149599286</v>
      </c>
      <c r="C16">
        <v>1.4503563630107599E-11</v>
      </c>
      <c r="D16">
        <v>8.1155097110132896E-11</v>
      </c>
    </row>
    <row r="17" spans="1:4" x14ac:dyDescent="0.2">
      <c r="A17" t="s">
        <v>16</v>
      </c>
      <c r="B17">
        <v>-11.071024718770101</v>
      </c>
      <c r="C17">
        <v>3.9688419741501398E-20</v>
      </c>
      <c r="D17">
        <v>3.6163427454967599E-19</v>
      </c>
    </row>
    <row r="18" spans="1:4" x14ac:dyDescent="0.2">
      <c r="A18" t="s">
        <v>17</v>
      </c>
      <c r="B18">
        <v>-11.050320762141499</v>
      </c>
      <c r="C18">
        <v>1.5158306943831901E-16</v>
      </c>
      <c r="D18">
        <v>1.1482622351938399E-15</v>
      </c>
    </row>
    <row r="19" spans="1:4" x14ac:dyDescent="0.2">
      <c r="A19" t="s">
        <v>18</v>
      </c>
      <c r="B19">
        <v>-10.824240725790499</v>
      </c>
      <c r="C19">
        <v>3.6821421120079201E-37</v>
      </c>
      <c r="D19">
        <v>6.4341071767679506E-36</v>
      </c>
    </row>
    <row r="20" spans="1:4" x14ac:dyDescent="0.2">
      <c r="A20" t="s">
        <v>19</v>
      </c>
      <c r="B20">
        <v>-10.681994031762001</v>
      </c>
      <c r="C20">
        <v>1.22233759024727E-39</v>
      </c>
      <c r="D20">
        <v>2.27941969257821E-38</v>
      </c>
    </row>
    <row r="21" spans="1:4" x14ac:dyDescent="0.2">
      <c r="A21" t="s">
        <v>20</v>
      </c>
      <c r="B21">
        <v>-10.475503511738699</v>
      </c>
      <c r="C21">
        <v>1.5172528399635899E-50</v>
      </c>
      <c r="D21">
        <v>3.9230223799353798E-49</v>
      </c>
    </row>
    <row r="22" spans="1:4" x14ac:dyDescent="0.2">
      <c r="A22" t="s">
        <v>21</v>
      </c>
      <c r="B22">
        <v>-10.112369487244999</v>
      </c>
      <c r="C22">
        <v>1.8977962236222201E-9</v>
      </c>
      <c r="D22">
        <v>9.0662063329953193E-9</v>
      </c>
    </row>
    <row r="23" spans="1:4" x14ac:dyDescent="0.2">
      <c r="A23" t="s">
        <v>22</v>
      </c>
      <c r="B23">
        <v>-9.5495710279000896</v>
      </c>
      <c r="C23">
        <v>3.2785076074336399E-125</v>
      </c>
      <c r="D23">
        <v>3.2469968629381598E-123</v>
      </c>
    </row>
    <row r="24" spans="1:4" x14ac:dyDescent="0.2">
      <c r="A24" t="s">
        <v>23</v>
      </c>
      <c r="B24">
        <v>-9.3014396180827692</v>
      </c>
      <c r="C24">
        <v>2.8286281121182098E-33</v>
      </c>
      <c r="D24">
        <v>4.29473395051188E-32</v>
      </c>
    </row>
    <row r="25" spans="1:4" x14ac:dyDescent="0.2">
      <c r="A25" t="s">
        <v>24</v>
      </c>
      <c r="B25">
        <v>-9.2309456552011699</v>
      </c>
      <c r="C25">
        <v>4.3869666682834102E-35</v>
      </c>
      <c r="D25">
        <v>7.14041241455561E-34</v>
      </c>
    </row>
    <row r="26" spans="1:4" x14ac:dyDescent="0.2">
      <c r="A26" t="s">
        <v>25</v>
      </c>
      <c r="B26">
        <v>-9.0515146677459306</v>
      </c>
      <c r="C26">
        <v>1.79688408416221E-16</v>
      </c>
      <c r="D26">
        <v>1.3520286472724399E-15</v>
      </c>
    </row>
    <row r="27" spans="1:4" x14ac:dyDescent="0.2">
      <c r="A27" t="s">
        <v>26</v>
      </c>
      <c r="B27">
        <v>-8.9080151823793905</v>
      </c>
      <c r="C27">
        <v>1.24528971684362E-24</v>
      </c>
      <c r="D27">
        <v>1.36233334050323E-23</v>
      </c>
    </row>
    <row r="28" spans="1:4" x14ac:dyDescent="0.2">
      <c r="A28" t="s">
        <v>27</v>
      </c>
      <c r="B28">
        <v>-8.8216003450702107</v>
      </c>
      <c r="C28">
        <v>2.2690239325887602E-142</v>
      </c>
      <c r="D28">
        <v>3.0140380465686102E-140</v>
      </c>
    </row>
    <row r="29" spans="1:4" x14ac:dyDescent="0.2">
      <c r="A29" t="s">
        <v>28</v>
      </c>
      <c r="B29">
        <v>-8.4703666252672196</v>
      </c>
      <c r="C29">
        <v>1.2083047699547E-26</v>
      </c>
      <c r="D29">
        <v>1.4229565584996E-25</v>
      </c>
    </row>
    <row r="30" spans="1:4" x14ac:dyDescent="0.2">
      <c r="A30" t="s">
        <v>29</v>
      </c>
      <c r="B30">
        <v>-8.3920357130168597</v>
      </c>
      <c r="C30">
        <v>4.1466890592088198E-12</v>
      </c>
      <c r="D30">
        <v>2.4067798913129999E-11</v>
      </c>
    </row>
    <row r="31" spans="1:4" x14ac:dyDescent="0.2">
      <c r="A31" t="s">
        <v>30</v>
      </c>
      <c r="B31">
        <v>-8.3779334144562103</v>
      </c>
      <c r="C31">
        <v>7.3285600732838005E-82</v>
      </c>
      <c r="D31">
        <v>3.6943324052877402E-80</v>
      </c>
    </row>
    <row r="32" spans="1:4" x14ac:dyDescent="0.2">
      <c r="A32" t="s">
        <v>31</v>
      </c>
      <c r="B32">
        <v>-8.3368380233704702</v>
      </c>
      <c r="C32">
        <v>2.85662366317293E-8</v>
      </c>
      <c r="D32">
        <v>1.24499219454845E-7</v>
      </c>
    </row>
    <row r="33" spans="1:4" x14ac:dyDescent="0.2">
      <c r="A33" t="s">
        <v>32</v>
      </c>
      <c r="B33">
        <v>-8.2172838654975706</v>
      </c>
      <c r="C33">
        <v>1.37902575447662E-15</v>
      </c>
      <c r="D33">
        <v>9.8424583260684605E-15</v>
      </c>
    </row>
    <row r="34" spans="1:4" x14ac:dyDescent="0.2">
      <c r="A34" t="s">
        <v>33</v>
      </c>
      <c r="B34">
        <v>-8.0246656907643104</v>
      </c>
      <c r="C34">
        <v>2.9085221976284702E-7</v>
      </c>
      <c r="D34">
        <v>1.1607583675798199E-6</v>
      </c>
    </row>
    <row r="35" spans="1:4" x14ac:dyDescent="0.2">
      <c r="A35" t="s">
        <v>34</v>
      </c>
      <c r="B35">
        <v>-7.9685997228350001</v>
      </c>
      <c r="C35">
        <v>2.3128068637085E-63</v>
      </c>
      <c r="D35">
        <v>8.0028828118545396E-62</v>
      </c>
    </row>
    <row r="36" spans="1:4" x14ac:dyDescent="0.2">
      <c r="A36" t="s">
        <v>35</v>
      </c>
      <c r="B36">
        <v>-7.8861245402283497</v>
      </c>
      <c r="C36">
        <v>8.7892573454862304E-58</v>
      </c>
      <c r="D36">
        <v>2.7341321296258402E-56</v>
      </c>
    </row>
    <row r="37" spans="1:4" x14ac:dyDescent="0.2">
      <c r="A37" t="s">
        <v>36</v>
      </c>
      <c r="B37">
        <v>-7.78842500026464</v>
      </c>
      <c r="C37">
        <v>2.39517325806012E-6</v>
      </c>
      <c r="D37">
        <v>8.7274981899257697E-6</v>
      </c>
    </row>
    <row r="38" spans="1:4" x14ac:dyDescent="0.2">
      <c r="A38" t="s">
        <v>37</v>
      </c>
      <c r="B38">
        <v>-7.3076771921706296</v>
      </c>
      <c r="C38">
        <v>7.7209232410335403E-140</v>
      </c>
      <c r="D38">
        <v>9.6608052053432098E-138</v>
      </c>
    </row>
    <row r="39" spans="1:4" x14ac:dyDescent="0.2">
      <c r="A39" t="s">
        <v>38</v>
      </c>
      <c r="B39">
        <v>-7.2716803839976301</v>
      </c>
      <c r="C39">
        <v>1.1910019904424401E-171</v>
      </c>
      <c r="D39">
        <v>2.19614498606056E-169</v>
      </c>
    </row>
    <row r="40" spans="1:4" x14ac:dyDescent="0.2">
      <c r="A40" t="s">
        <v>39</v>
      </c>
      <c r="B40">
        <v>-7.2529910700918903</v>
      </c>
      <c r="C40">
        <v>1.22572268650544E-5</v>
      </c>
      <c r="D40">
        <v>4.1331274611855799E-5</v>
      </c>
    </row>
    <row r="41" spans="1:4" x14ac:dyDescent="0.2">
      <c r="A41" t="s">
        <v>40</v>
      </c>
      <c r="B41">
        <v>-7.2002312646749402</v>
      </c>
      <c r="C41">
        <v>3.0728406536186602E-64</v>
      </c>
      <c r="D41">
        <v>1.09296418578203E-62</v>
      </c>
    </row>
    <row r="42" spans="1:4" x14ac:dyDescent="0.2">
      <c r="A42" t="s">
        <v>41</v>
      </c>
      <c r="B42">
        <v>-6.7892139846603898</v>
      </c>
      <c r="C42">
        <v>1.07178828024516E-101</v>
      </c>
      <c r="D42">
        <v>7.4173041774595996E-100</v>
      </c>
    </row>
    <row r="43" spans="1:4" x14ac:dyDescent="0.2">
      <c r="A43" t="s">
        <v>42</v>
      </c>
      <c r="B43">
        <v>-6.7602294688739404</v>
      </c>
      <c r="C43">
        <v>4.4089284987859902E-29</v>
      </c>
      <c r="D43">
        <v>5.7476022308824996E-28</v>
      </c>
    </row>
    <row r="44" spans="1:4" x14ac:dyDescent="0.2">
      <c r="A44" t="s">
        <v>43</v>
      </c>
      <c r="B44">
        <v>-6.6935318089877001</v>
      </c>
      <c r="C44">
        <v>2.25219627451047E-5</v>
      </c>
      <c r="D44">
        <v>7.3821257375721399E-5</v>
      </c>
    </row>
    <row r="45" spans="1:4" x14ac:dyDescent="0.2">
      <c r="A45" t="s">
        <v>44</v>
      </c>
      <c r="B45">
        <v>-6.6409036990262704</v>
      </c>
      <c r="C45">
        <v>1.18059644753081E-25</v>
      </c>
      <c r="D45">
        <v>1.3451120825769799E-24</v>
      </c>
    </row>
    <row r="46" spans="1:4" x14ac:dyDescent="0.2">
      <c r="A46" t="s">
        <v>45</v>
      </c>
      <c r="B46">
        <v>-6.5910859764380598</v>
      </c>
      <c r="C46">
        <v>2.2271738342895601E-200</v>
      </c>
      <c r="D46">
        <v>6.2423228227467903E-198</v>
      </c>
    </row>
    <row r="47" spans="1:4" x14ac:dyDescent="0.2">
      <c r="A47" t="s">
        <v>46</v>
      </c>
      <c r="B47">
        <v>-6.49005713684776</v>
      </c>
      <c r="C47">
        <v>3.5063328331264201E-5</v>
      </c>
      <c r="D47">
        <v>1.1267541463754601E-4</v>
      </c>
    </row>
    <row r="48" spans="1:4" x14ac:dyDescent="0.2">
      <c r="A48" t="s">
        <v>47</v>
      </c>
      <c r="B48">
        <v>-6.4328316793718399</v>
      </c>
      <c r="C48">
        <v>8.7478421762464094E-77</v>
      </c>
      <c r="D48">
        <v>4.01283994297601E-75</v>
      </c>
    </row>
    <row r="49" spans="1:4" x14ac:dyDescent="0.2">
      <c r="A49" t="s">
        <v>48</v>
      </c>
      <c r="B49">
        <v>-6.3885690840849501</v>
      </c>
      <c r="C49">
        <v>5.8077131519085096E-27</v>
      </c>
      <c r="D49">
        <v>6.9444788490482803E-26</v>
      </c>
    </row>
    <row r="50" spans="1:4" x14ac:dyDescent="0.2">
      <c r="A50" t="s">
        <v>49</v>
      </c>
      <c r="B50">
        <v>-6.27128999541931</v>
      </c>
      <c r="C50">
        <v>1.6271417763925801E-12</v>
      </c>
      <c r="D50">
        <v>9.7012400997088304E-12</v>
      </c>
    </row>
    <row r="51" spans="1:4" x14ac:dyDescent="0.2">
      <c r="A51" t="s">
        <v>50</v>
      </c>
      <c r="B51">
        <v>-6.2378485317817498</v>
      </c>
      <c r="C51">
        <v>6.2023919817671501E-136</v>
      </c>
      <c r="D51">
        <v>7.3042286749987303E-134</v>
      </c>
    </row>
    <row r="52" spans="1:4" x14ac:dyDescent="0.2">
      <c r="A52" t="s">
        <v>51</v>
      </c>
      <c r="B52">
        <v>-6.19813312575016</v>
      </c>
      <c r="C52">
        <v>1.8281344513874101E-5</v>
      </c>
      <c r="D52">
        <v>6.0516065198401102E-5</v>
      </c>
    </row>
    <row r="53" spans="1:4" x14ac:dyDescent="0.2">
      <c r="A53" t="s">
        <v>52</v>
      </c>
      <c r="B53">
        <v>-6.1642737925208699</v>
      </c>
      <c r="C53">
        <v>2.08300554947183E-64</v>
      </c>
      <c r="D53">
        <v>7.44674483936179E-63</v>
      </c>
    </row>
    <row r="54" spans="1:4" x14ac:dyDescent="0.2">
      <c r="A54" t="s">
        <v>53</v>
      </c>
      <c r="B54">
        <v>-6.0656040602597603</v>
      </c>
      <c r="C54">
        <v>6.6114554549663699E-54</v>
      </c>
      <c r="D54">
        <v>1.8698877244379202E-52</v>
      </c>
    </row>
    <row r="55" spans="1:4" x14ac:dyDescent="0.2">
      <c r="A55" t="s">
        <v>54</v>
      </c>
      <c r="B55">
        <v>-6.0405897338576597</v>
      </c>
      <c r="C55">
        <v>9.2564725652875893E-72</v>
      </c>
      <c r="D55">
        <v>3.8607204324387002E-70</v>
      </c>
    </row>
    <row r="56" spans="1:4" x14ac:dyDescent="0.2">
      <c r="A56" t="s">
        <v>55</v>
      </c>
      <c r="B56">
        <v>-5.8770689782452701</v>
      </c>
      <c r="C56">
        <v>7.1151563839189604E-6</v>
      </c>
      <c r="D56">
        <v>2.4647584121675999E-5</v>
      </c>
    </row>
    <row r="57" spans="1:4" x14ac:dyDescent="0.2">
      <c r="A57" t="s">
        <v>56</v>
      </c>
      <c r="B57">
        <v>-5.7784966488309104</v>
      </c>
      <c r="C57">
        <v>1.7967620119457501E-14</v>
      </c>
      <c r="D57">
        <v>1.2085348133145101E-13</v>
      </c>
    </row>
    <row r="58" spans="1:4" x14ac:dyDescent="0.2">
      <c r="A58" t="s">
        <v>57</v>
      </c>
      <c r="B58">
        <v>-5.5110752800445004</v>
      </c>
      <c r="C58">
        <v>2.77963694525362E-145</v>
      </c>
      <c r="D58">
        <v>3.8190031520376698E-143</v>
      </c>
    </row>
    <row r="59" spans="1:4" x14ac:dyDescent="0.2">
      <c r="A59" t="s">
        <v>58</v>
      </c>
      <c r="B59">
        <v>-5.4349524421806903</v>
      </c>
      <c r="C59">
        <v>7.9913794304262502E-6</v>
      </c>
      <c r="D59">
        <v>2.7519644019656799E-5</v>
      </c>
    </row>
    <row r="60" spans="1:4" x14ac:dyDescent="0.2">
      <c r="A60" t="s">
        <v>59</v>
      </c>
      <c r="B60">
        <v>-5.249301163498</v>
      </c>
      <c r="C60">
        <v>4.1749842548407898E-192</v>
      </c>
      <c r="D60">
        <v>1.00876257495412E-189</v>
      </c>
    </row>
    <row r="61" spans="1:4" x14ac:dyDescent="0.2">
      <c r="A61" t="s">
        <v>60</v>
      </c>
      <c r="B61">
        <v>-5.2340712230711697</v>
      </c>
      <c r="C61">
        <v>3.2152386092419401E-4</v>
      </c>
      <c r="D61">
        <v>9.2027977694771502E-4</v>
      </c>
    </row>
    <row r="62" spans="1:4" x14ac:dyDescent="0.2">
      <c r="A62" t="s">
        <v>61</v>
      </c>
      <c r="B62">
        <v>-5.2064603761969597</v>
      </c>
      <c r="C62">
        <v>1.93352973480505E-14</v>
      </c>
      <c r="D62">
        <v>1.2986573545918E-13</v>
      </c>
    </row>
    <row r="63" spans="1:4" x14ac:dyDescent="0.2">
      <c r="A63" t="s">
        <v>62</v>
      </c>
      <c r="B63">
        <v>-5.1184020673206501</v>
      </c>
      <c r="C63">
        <v>7.2820863896082001E-5</v>
      </c>
      <c r="D63">
        <v>2.2547759315945501E-4</v>
      </c>
    </row>
    <row r="64" spans="1:4" x14ac:dyDescent="0.2">
      <c r="A64" t="s">
        <v>63</v>
      </c>
      <c r="B64">
        <v>-4.9450305005310504</v>
      </c>
      <c r="C64">
        <v>1.6877606605524998E-52</v>
      </c>
      <c r="D64">
        <v>4.5793374437527101E-51</v>
      </c>
    </row>
    <row r="65" spans="1:4" x14ac:dyDescent="0.2">
      <c r="A65" t="s">
        <v>64</v>
      </c>
      <c r="B65">
        <v>-4.8531608378849</v>
      </c>
      <c r="C65">
        <v>5.1172133247838697E-64</v>
      </c>
      <c r="D65">
        <v>1.81092493771518E-62</v>
      </c>
    </row>
    <row r="66" spans="1:4" x14ac:dyDescent="0.2">
      <c r="A66" t="s">
        <v>65</v>
      </c>
      <c r="B66">
        <v>-4.7526760402510604</v>
      </c>
      <c r="C66">
        <v>1.23347406441092E-107</v>
      </c>
      <c r="D66">
        <v>9.4717290622765305E-106</v>
      </c>
    </row>
    <row r="67" spans="1:4" x14ac:dyDescent="0.2">
      <c r="A67" t="s">
        <v>66</v>
      </c>
      <c r="B67">
        <v>-4.6307674340409504</v>
      </c>
      <c r="C67">
        <v>3.7674054740165901E-21</v>
      </c>
      <c r="D67">
        <v>3.5806320998893499E-20</v>
      </c>
    </row>
    <row r="68" spans="1:4" x14ac:dyDescent="0.2">
      <c r="A68" t="s">
        <v>67</v>
      </c>
      <c r="B68">
        <v>-4.6111070142533901</v>
      </c>
      <c r="C68">
        <v>3.3217580560059701E-67</v>
      </c>
      <c r="D68">
        <v>1.2701532714015699E-65</v>
      </c>
    </row>
    <row r="69" spans="1:4" x14ac:dyDescent="0.2">
      <c r="A69" t="s">
        <v>68</v>
      </c>
      <c r="B69">
        <v>-4.5805260544401802</v>
      </c>
      <c r="C69">
        <v>3.5964805031550098E-17</v>
      </c>
      <c r="D69">
        <v>2.8188522243408402E-16</v>
      </c>
    </row>
    <row r="70" spans="1:4" x14ac:dyDescent="0.2">
      <c r="A70" t="s">
        <v>69</v>
      </c>
      <c r="B70">
        <v>-4.4848402179497997</v>
      </c>
      <c r="C70">
        <v>7.6279832529798899E-118</v>
      </c>
      <c r="D70">
        <v>6.76573147514305E-116</v>
      </c>
    </row>
    <row r="71" spans="1:4" x14ac:dyDescent="0.2">
      <c r="A71" t="s">
        <v>70</v>
      </c>
      <c r="B71">
        <v>-4.4515151200488896</v>
      </c>
      <c r="C71">
        <v>1.4421600590238E-3</v>
      </c>
      <c r="D71">
        <v>3.7440591084030401E-3</v>
      </c>
    </row>
    <row r="72" spans="1:4" x14ac:dyDescent="0.2">
      <c r="A72" t="s">
        <v>71</v>
      </c>
      <c r="B72">
        <v>-4.3616746959977704</v>
      </c>
      <c r="C72">
        <v>4.2667314857424098E-8</v>
      </c>
      <c r="D72">
        <v>1.8355786658847E-7</v>
      </c>
    </row>
    <row r="73" spans="1:4" x14ac:dyDescent="0.2">
      <c r="A73" t="s">
        <v>72</v>
      </c>
      <c r="B73">
        <v>-4.2960164447730698</v>
      </c>
      <c r="C73">
        <v>7.2616306616901898E-16</v>
      </c>
      <c r="D73">
        <v>5.2796104847173201E-15</v>
      </c>
    </row>
    <row r="74" spans="1:4" x14ac:dyDescent="0.2">
      <c r="A74" t="s">
        <v>73</v>
      </c>
      <c r="B74">
        <v>-4.1953289574575097</v>
      </c>
      <c r="C74">
        <v>1.4739857249464601E-37</v>
      </c>
      <c r="D74">
        <v>2.6097834427542299E-36</v>
      </c>
    </row>
    <row r="75" spans="1:4" x14ac:dyDescent="0.2">
      <c r="A75" t="s">
        <v>74</v>
      </c>
      <c r="B75">
        <v>-4.0452009903167498</v>
      </c>
      <c r="C75">
        <v>3.2970022977638302E-13</v>
      </c>
      <c r="D75">
        <v>2.0498753416531699E-12</v>
      </c>
    </row>
    <row r="76" spans="1:4" x14ac:dyDescent="0.2">
      <c r="A76" t="s">
        <v>75</v>
      </c>
      <c r="B76">
        <v>-4.0408466655124204</v>
      </c>
      <c r="C76">
        <v>8.9184704098393804E-14</v>
      </c>
      <c r="D76">
        <v>5.7490084785413495E-13</v>
      </c>
    </row>
    <row r="77" spans="1:4" x14ac:dyDescent="0.2">
      <c r="A77" t="s">
        <v>76</v>
      </c>
      <c r="B77">
        <v>-3.75159476431869</v>
      </c>
      <c r="C77">
        <v>1.9953067160921301E-24</v>
      </c>
      <c r="D77">
        <v>2.1600794375678E-23</v>
      </c>
    </row>
    <row r="78" spans="1:4" x14ac:dyDescent="0.2">
      <c r="A78" t="s">
        <v>77</v>
      </c>
      <c r="B78">
        <v>-3.7208759323603</v>
      </c>
      <c r="C78">
        <v>4.4871912376195803E-18</v>
      </c>
      <c r="D78">
        <v>3.6817036302108198E-17</v>
      </c>
    </row>
    <row r="79" spans="1:4" x14ac:dyDescent="0.2">
      <c r="A79" t="s">
        <v>78</v>
      </c>
      <c r="B79">
        <v>-3.6648979401516701</v>
      </c>
      <c r="C79">
        <v>3.0927276872091E-5</v>
      </c>
      <c r="D79">
        <v>1.00038051491168E-4</v>
      </c>
    </row>
    <row r="80" spans="1:4" x14ac:dyDescent="0.2">
      <c r="A80" t="s">
        <v>79</v>
      </c>
      <c r="B80">
        <v>-3.6232674409581702</v>
      </c>
      <c r="C80">
        <v>1.8355667720448799E-4</v>
      </c>
      <c r="D80">
        <v>5.4103760108185699E-4</v>
      </c>
    </row>
    <row r="81" spans="1:4" x14ac:dyDescent="0.2">
      <c r="A81" t="s">
        <v>80</v>
      </c>
      <c r="B81">
        <v>-3.5718374041472001</v>
      </c>
      <c r="C81">
        <v>8.8882849232872501E-19</v>
      </c>
      <c r="D81">
        <v>7.5651639790432701E-18</v>
      </c>
    </row>
    <row r="82" spans="1:4" x14ac:dyDescent="0.2">
      <c r="A82" t="s">
        <v>81</v>
      </c>
      <c r="B82">
        <v>-3.4215328119832802</v>
      </c>
      <c r="C82">
        <v>1.8124460885842299E-97</v>
      </c>
      <c r="D82">
        <v>1.16245398102606E-95</v>
      </c>
    </row>
    <row r="83" spans="1:4" x14ac:dyDescent="0.2">
      <c r="A83" t="s">
        <v>82</v>
      </c>
      <c r="B83">
        <v>-3.2928408792594999</v>
      </c>
      <c r="C83">
        <v>2.8683771986902E-40</v>
      </c>
      <c r="D83">
        <v>5.4394368149451301E-39</v>
      </c>
    </row>
    <row r="84" spans="1:4" x14ac:dyDescent="0.2">
      <c r="A84" t="s">
        <v>83</v>
      </c>
      <c r="B84">
        <v>-3.2560492023105398</v>
      </c>
      <c r="C84">
        <v>1.3207169893761101E-32</v>
      </c>
      <c r="D84">
        <v>1.9513471680671399E-31</v>
      </c>
    </row>
    <row r="85" spans="1:4" x14ac:dyDescent="0.2">
      <c r="A85" t="s">
        <v>84</v>
      </c>
      <c r="B85">
        <v>-3.1202862440787502</v>
      </c>
      <c r="C85">
        <v>4.2634384438118202E-3</v>
      </c>
      <c r="D85">
        <v>1.0232544331491501E-2</v>
      </c>
    </row>
    <row r="86" spans="1:4" x14ac:dyDescent="0.2">
      <c r="A86" t="s">
        <v>85</v>
      </c>
      <c r="B86">
        <v>-3.0925654129017901</v>
      </c>
      <c r="C86">
        <v>2.0169618591194902E-55</v>
      </c>
      <c r="D86">
        <v>5.9195190562723498E-54</v>
      </c>
    </row>
    <row r="87" spans="1:4" x14ac:dyDescent="0.2">
      <c r="A87" t="s">
        <v>86</v>
      </c>
      <c r="B87">
        <v>-2.8916368005993802</v>
      </c>
      <c r="C87">
        <v>6.8593290257923601E-86</v>
      </c>
      <c r="D87">
        <v>3.7403360687725402E-84</v>
      </c>
    </row>
    <row r="88" spans="1:4" x14ac:dyDescent="0.2">
      <c r="A88" t="s">
        <v>87</v>
      </c>
      <c r="B88">
        <v>-2.8562916243160199</v>
      </c>
      <c r="C88">
        <v>5.2426536760793897E-12</v>
      </c>
      <c r="D88">
        <v>3.0197512789386202E-11</v>
      </c>
    </row>
    <row r="89" spans="1:4" x14ac:dyDescent="0.2">
      <c r="A89" t="s">
        <v>88</v>
      </c>
      <c r="B89">
        <v>-2.7240345200745799</v>
      </c>
      <c r="C89">
        <v>2.68369717614495E-34</v>
      </c>
      <c r="D89">
        <v>4.2616807055518703E-33</v>
      </c>
    </row>
    <row r="90" spans="1:4" x14ac:dyDescent="0.2">
      <c r="A90" t="s">
        <v>89</v>
      </c>
      <c r="B90">
        <v>-2.6866778603005401</v>
      </c>
      <c r="C90">
        <v>7.8526646362106499E-10</v>
      </c>
      <c r="D90">
        <v>3.85792260164263E-9</v>
      </c>
    </row>
    <row r="91" spans="1:4" x14ac:dyDescent="0.2">
      <c r="A91" t="s">
        <v>90</v>
      </c>
      <c r="B91">
        <v>-2.6707686222091298</v>
      </c>
      <c r="C91">
        <v>1.2672299304748701E-18</v>
      </c>
      <c r="D91">
        <v>1.0701392133579299E-17</v>
      </c>
    </row>
    <row r="92" spans="1:4" x14ac:dyDescent="0.2">
      <c r="A92" t="s">
        <v>91</v>
      </c>
      <c r="B92">
        <v>-2.6243412795036201</v>
      </c>
      <c r="C92">
        <v>3.2371154887450999E-6</v>
      </c>
      <c r="D92">
        <v>1.1618628879312E-5</v>
      </c>
    </row>
    <row r="93" spans="1:4" x14ac:dyDescent="0.2">
      <c r="A93" t="s">
        <v>92</v>
      </c>
      <c r="B93">
        <v>-2.5232082491034</v>
      </c>
      <c r="C93">
        <v>2.4503132128800299E-76</v>
      </c>
      <c r="D93">
        <v>1.11308555479095E-74</v>
      </c>
    </row>
    <row r="94" spans="1:4" x14ac:dyDescent="0.2">
      <c r="A94" t="s">
        <v>93</v>
      </c>
      <c r="B94">
        <v>-2.5003244618566902</v>
      </c>
      <c r="C94">
        <v>1.30629457078002E-2</v>
      </c>
      <c r="D94">
        <v>2.84813879656339E-2</v>
      </c>
    </row>
    <row r="95" spans="1:4" x14ac:dyDescent="0.2">
      <c r="A95" t="s">
        <v>94</v>
      </c>
      <c r="B95">
        <v>-2.4720030883575799</v>
      </c>
      <c r="C95">
        <v>5.1678268610973102E-23</v>
      </c>
      <c r="D95">
        <v>5.32318453740667E-22</v>
      </c>
    </row>
    <row r="96" spans="1:4" x14ac:dyDescent="0.2">
      <c r="A96" t="s">
        <v>95</v>
      </c>
      <c r="B96">
        <v>-2.4157508713998301</v>
      </c>
      <c r="C96">
        <v>4.6562832601715299E-3</v>
      </c>
      <c r="D96">
        <v>1.1105974573745901E-2</v>
      </c>
    </row>
    <row r="97" spans="1:4" x14ac:dyDescent="0.2">
      <c r="A97" t="s">
        <v>96</v>
      </c>
      <c r="B97">
        <v>-2.38335786591617</v>
      </c>
      <c r="C97">
        <v>6.9937915652721697E-126</v>
      </c>
      <c r="D97">
        <v>6.9511343968598697E-124</v>
      </c>
    </row>
    <row r="98" spans="1:4" x14ac:dyDescent="0.2">
      <c r="A98" t="s">
        <v>97</v>
      </c>
      <c r="B98">
        <v>-2.3358568985287702</v>
      </c>
      <c r="C98">
        <v>6.6592694829398406E-30</v>
      </c>
      <c r="D98">
        <v>8.9518467658435395E-29</v>
      </c>
    </row>
    <row r="99" spans="1:4" x14ac:dyDescent="0.2">
      <c r="A99" t="s">
        <v>98</v>
      </c>
      <c r="B99">
        <v>-2.3170124350234498</v>
      </c>
      <c r="C99">
        <v>1.2002978170419101E-18</v>
      </c>
      <c r="D99">
        <v>1.01484003668328E-17</v>
      </c>
    </row>
    <row r="100" spans="1:4" x14ac:dyDescent="0.2">
      <c r="A100" t="s">
        <v>99</v>
      </c>
      <c r="B100">
        <v>-2.3024001277674002</v>
      </c>
      <c r="C100">
        <v>7.28592814767034E-3</v>
      </c>
      <c r="D100">
        <v>1.67508813159629E-2</v>
      </c>
    </row>
    <row r="101" spans="1:4" x14ac:dyDescent="0.2">
      <c r="A101" t="s">
        <v>100</v>
      </c>
      <c r="B101">
        <v>-2.2827351283722499</v>
      </c>
      <c r="C101">
        <v>1.3222786496404699E-8</v>
      </c>
      <c r="D101">
        <v>5.92973215873968E-8</v>
      </c>
    </row>
    <row r="102" spans="1:4" x14ac:dyDescent="0.2">
      <c r="A102" t="s">
        <v>101</v>
      </c>
      <c r="B102">
        <v>-2.1206766652357798</v>
      </c>
      <c r="C102">
        <v>8.2494593263671195E-15</v>
      </c>
      <c r="D102">
        <v>5.6628911584476601E-14</v>
      </c>
    </row>
    <row r="103" spans="1:4" x14ac:dyDescent="0.2">
      <c r="A103" t="s">
        <v>102</v>
      </c>
      <c r="B103">
        <v>-2.10673898018038</v>
      </c>
      <c r="C103">
        <v>5.68946191510533E-8</v>
      </c>
      <c r="D103">
        <v>2.4227322782827701E-7</v>
      </c>
    </row>
    <row r="104" spans="1:4" x14ac:dyDescent="0.2">
      <c r="A104" t="s">
        <v>103</v>
      </c>
      <c r="B104">
        <v>-1.9466888636184601</v>
      </c>
      <c r="C104">
        <v>1.8591772578258701E-16</v>
      </c>
      <c r="D104">
        <v>1.39627599631146E-15</v>
      </c>
    </row>
    <row r="105" spans="1:4" x14ac:dyDescent="0.2">
      <c r="A105" t="s">
        <v>104</v>
      </c>
      <c r="B105">
        <v>-1.92735729828253</v>
      </c>
      <c r="C105">
        <v>5.5684327109596095E-7</v>
      </c>
      <c r="D105">
        <v>2.16676429297204E-6</v>
      </c>
    </row>
    <row r="106" spans="1:4" x14ac:dyDescent="0.2">
      <c r="A106" t="s">
        <v>105</v>
      </c>
      <c r="B106">
        <v>-1.8339520367733499</v>
      </c>
      <c r="C106">
        <v>3.8109727851282101E-10</v>
      </c>
      <c r="D106">
        <v>1.9173208619919798E-9</v>
      </c>
    </row>
    <row r="107" spans="1:4" x14ac:dyDescent="0.2">
      <c r="A107" t="s">
        <v>106</v>
      </c>
      <c r="B107">
        <v>-1.7869383976112601</v>
      </c>
      <c r="C107">
        <v>1.6851998031243098E-8</v>
      </c>
      <c r="D107">
        <v>7.4960768262130198E-8</v>
      </c>
    </row>
    <row r="108" spans="1:4" x14ac:dyDescent="0.2">
      <c r="A108" t="s">
        <v>107</v>
      </c>
      <c r="B108">
        <v>-1.7819379816210601</v>
      </c>
      <c r="C108">
        <v>1.81478323065138E-2</v>
      </c>
      <c r="D108">
        <v>3.8420382497693702E-2</v>
      </c>
    </row>
    <row r="109" spans="1:4" x14ac:dyDescent="0.2">
      <c r="A109" t="s">
        <v>108</v>
      </c>
      <c r="B109">
        <v>-1.75426470185882</v>
      </c>
      <c r="C109">
        <v>1.2253271515519E-35</v>
      </c>
      <c r="D109">
        <v>2.0273594689313301E-34</v>
      </c>
    </row>
    <row r="110" spans="1:4" x14ac:dyDescent="0.2">
      <c r="A110" t="s">
        <v>109</v>
      </c>
      <c r="B110">
        <v>-1.7372036307979699</v>
      </c>
      <c r="C110">
        <v>9.9179348329972404E-7</v>
      </c>
      <c r="D110">
        <v>3.7641147934901401E-6</v>
      </c>
    </row>
    <row r="111" spans="1:4" x14ac:dyDescent="0.2">
      <c r="A111" t="s">
        <v>110</v>
      </c>
      <c r="B111">
        <v>-1.7231648742141901</v>
      </c>
      <c r="C111">
        <v>2.3462364789603301E-14</v>
      </c>
      <c r="D111">
        <v>1.56721439543136E-13</v>
      </c>
    </row>
    <row r="112" spans="1:4" x14ac:dyDescent="0.2">
      <c r="A112" t="s">
        <v>111</v>
      </c>
      <c r="B112">
        <v>-1.7057826831049101</v>
      </c>
      <c r="C112">
        <v>1.25855109655476E-30</v>
      </c>
      <c r="D112">
        <v>1.7325476490293199E-29</v>
      </c>
    </row>
    <row r="113" spans="1:4" x14ac:dyDescent="0.2">
      <c r="A113" t="s">
        <v>112</v>
      </c>
      <c r="B113">
        <v>-1.68408441002625</v>
      </c>
      <c r="C113">
        <v>3.1872821125541E-21</v>
      </c>
      <c r="D113">
        <v>3.0426819840145201E-20</v>
      </c>
    </row>
    <row r="114" spans="1:4" x14ac:dyDescent="0.2">
      <c r="A114" t="s">
        <v>113</v>
      </c>
      <c r="B114">
        <v>-1.67586564048622</v>
      </c>
      <c r="C114">
        <v>1.4190890362978001E-28</v>
      </c>
      <c r="D114">
        <v>1.8046382717492998E-27</v>
      </c>
    </row>
    <row r="115" spans="1:4" x14ac:dyDescent="0.2">
      <c r="A115" t="s">
        <v>114</v>
      </c>
      <c r="B115">
        <v>-1.65522500677752</v>
      </c>
      <c r="C115">
        <v>8.8570265187946202E-6</v>
      </c>
      <c r="D115">
        <v>3.0332934905764401E-5</v>
      </c>
    </row>
    <row r="116" spans="1:4" x14ac:dyDescent="0.2">
      <c r="A116" t="s">
        <v>115</v>
      </c>
      <c r="B116">
        <v>-1.6283817667528899</v>
      </c>
      <c r="C116">
        <v>1.29501881476881E-12</v>
      </c>
      <c r="D116">
        <v>7.7573813507886793E-12</v>
      </c>
    </row>
    <row r="117" spans="1:4" x14ac:dyDescent="0.2">
      <c r="A117" t="s">
        <v>116</v>
      </c>
      <c r="B117">
        <v>-1.6068824372220101</v>
      </c>
      <c r="C117">
        <v>3.13203843099562E-3</v>
      </c>
      <c r="D117">
        <v>7.6802076241422003E-3</v>
      </c>
    </row>
    <row r="118" spans="1:4" x14ac:dyDescent="0.2">
      <c r="A118" t="s">
        <v>117</v>
      </c>
      <c r="B118">
        <v>-1.58353269722461</v>
      </c>
      <c r="C118">
        <v>2.9425877646739802E-7</v>
      </c>
      <c r="D118">
        <v>1.1738521188198401E-6</v>
      </c>
    </row>
    <row r="119" spans="1:4" x14ac:dyDescent="0.2">
      <c r="A119" t="s">
        <v>118</v>
      </c>
      <c r="B119">
        <v>-1.5351797121765001</v>
      </c>
      <c r="C119">
        <v>6.1961421490554304E-9</v>
      </c>
      <c r="D119">
        <v>2.85024572712499E-8</v>
      </c>
    </row>
    <row r="120" spans="1:4" x14ac:dyDescent="0.2">
      <c r="A120" t="s">
        <v>119</v>
      </c>
      <c r="B120">
        <v>-1.5345123831110199</v>
      </c>
      <c r="C120">
        <v>1.72186081049373E-22</v>
      </c>
      <c r="D120">
        <v>1.7372323540863298E-21</v>
      </c>
    </row>
    <row r="121" spans="1:4" x14ac:dyDescent="0.2">
      <c r="A121" t="s">
        <v>120</v>
      </c>
      <c r="B121">
        <v>-1.5178116665851999</v>
      </c>
      <c r="C121">
        <v>1.20596954092786E-10</v>
      </c>
      <c r="D121">
        <v>6.2675531787735999E-10</v>
      </c>
    </row>
    <row r="122" spans="1:4" x14ac:dyDescent="0.2">
      <c r="A122" t="s">
        <v>121</v>
      </c>
      <c r="B122">
        <v>-1.5112224693889</v>
      </c>
      <c r="C122">
        <v>1.28224261819193E-2</v>
      </c>
      <c r="D122">
        <v>2.7987459000610199E-2</v>
      </c>
    </row>
    <row r="123" spans="1:4" x14ac:dyDescent="0.2">
      <c r="A123" t="s">
        <v>122</v>
      </c>
      <c r="B123">
        <v>-1.49815975069853</v>
      </c>
      <c r="C123">
        <v>6.5526941237749797E-18</v>
      </c>
      <c r="D123">
        <v>5.3327209901615898E-17</v>
      </c>
    </row>
    <row r="124" spans="1:4" x14ac:dyDescent="0.2">
      <c r="A124" t="s">
        <v>123</v>
      </c>
      <c r="B124">
        <v>-1.49668896353361</v>
      </c>
      <c r="C124">
        <v>3.3405309924029102E-12</v>
      </c>
      <c r="D124">
        <v>1.95221857078959E-11</v>
      </c>
    </row>
    <row r="125" spans="1:4" x14ac:dyDescent="0.2">
      <c r="A125" t="s">
        <v>124</v>
      </c>
      <c r="B125">
        <v>-1.4753105827272499</v>
      </c>
      <c r="C125">
        <v>5.5176169078283998E-34</v>
      </c>
      <c r="D125">
        <v>8.6637404309587804E-33</v>
      </c>
    </row>
    <row r="126" spans="1:4" x14ac:dyDescent="0.2">
      <c r="A126" t="s">
        <v>125</v>
      </c>
      <c r="B126">
        <v>-1.4680706738435301</v>
      </c>
      <c r="C126">
        <v>1.31723428965103E-20</v>
      </c>
      <c r="D126">
        <v>1.2220934349665299E-19</v>
      </c>
    </row>
    <row r="127" spans="1:4" x14ac:dyDescent="0.2">
      <c r="A127" t="s">
        <v>126</v>
      </c>
      <c r="B127">
        <v>-1.4648079345617999</v>
      </c>
      <c r="C127">
        <v>3.6108574679529098E-53</v>
      </c>
      <c r="D127">
        <v>1.00302391587497E-51</v>
      </c>
    </row>
    <row r="128" spans="1:4" x14ac:dyDescent="0.2">
      <c r="A128" t="s">
        <v>127</v>
      </c>
      <c r="B128">
        <v>-1.4611016993251</v>
      </c>
      <c r="C128">
        <v>1.7060566011377799E-7</v>
      </c>
      <c r="D128">
        <v>6.9391023678261102E-7</v>
      </c>
    </row>
    <row r="129" spans="1:4" x14ac:dyDescent="0.2">
      <c r="A129" t="s">
        <v>128</v>
      </c>
      <c r="B129">
        <v>-1.44511876026246</v>
      </c>
      <c r="C129">
        <v>3.3683733146147398E-9</v>
      </c>
      <c r="D129">
        <v>1.57953433598832E-8</v>
      </c>
    </row>
    <row r="130" spans="1:4" x14ac:dyDescent="0.2">
      <c r="A130" t="s">
        <v>129</v>
      </c>
      <c r="B130">
        <v>-1.43224990532164</v>
      </c>
      <c r="C130">
        <v>7.1656670045763804E-13</v>
      </c>
      <c r="D130">
        <v>4.3594381333680697E-12</v>
      </c>
    </row>
    <row r="131" spans="1:4" x14ac:dyDescent="0.2">
      <c r="A131" t="s">
        <v>130</v>
      </c>
      <c r="B131">
        <v>-1.3670484759910499</v>
      </c>
      <c r="C131">
        <v>2.25896241639958E-4</v>
      </c>
      <c r="D131">
        <v>6.5911095780603302E-4</v>
      </c>
    </row>
    <row r="132" spans="1:4" x14ac:dyDescent="0.2">
      <c r="A132" t="s">
        <v>131</v>
      </c>
      <c r="B132">
        <v>-1.3307451804792401</v>
      </c>
      <c r="C132">
        <v>1.02015754869843E-4</v>
      </c>
      <c r="D132">
        <v>3.0971594210268098E-4</v>
      </c>
    </row>
    <row r="133" spans="1:4" x14ac:dyDescent="0.2">
      <c r="A133" t="s">
        <v>132</v>
      </c>
      <c r="B133">
        <v>-1.32577269059836</v>
      </c>
      <c r="C133">
        <v>3.7874238519625698E-13</v>
      </c>
      <c r="D133">
        <v>2.34853795846918E-12</v>
      </c>
    </row>
    <row r="134" spans="1:4" x14ac:dyDescent="0.2">
      <c r="A134" t="s">
        <v>133</v>
      </c>
      <c r="B134">
        <v>-1.3170791438485101</v>
      </c>
      <c r="C134">
        <v>3.2508927689462498E-35</v>
      </c>
      <c r="D134">
        <v>5.3097915226122097E-34</v>
      </c>
    </row>
    <row r="135" spans="1:4" x14ac:dyDescent="0.2">
      <c r="A135" t="s">
        <v>134</v>
      </c>
      <c r="B135">
        <v>-1.25689845438457</v>
      </c>
      <c r="C135">
        <v>1.3637930059632401E-15</v>
      </c>
      <c r="D135">
        <v>9.7362176187309396E-15</v>
      </c>
    </row>
    <row r="136" spans="1:4" x14ac:dyDescent="0.2">
      <c r="A136" t="s">
        <v>135</v>
      </c>
      <c r="B136">
        <v>-1.2551627488010499</v>
      </c>
      <c r="C136">
        <v>2.9955597829366602E-23</v>
      </c>
      <c r="D136">
        <v>3.11076508322152E-22</v>
      </c>
    </row>
    <row r="137" spans="1:4" x14ac:dyDescent="0.2">
      <c r="A137" t="s">
        <v>136</v>
      </c>
      <c r="B137">
        <v>-1.23219028115677</v>
      </c>
      <c r="C137">
        <v>1.2132341079976699E-14</v>
      </c>
      <c r="D137">
        <v>8.2355353787741795E-14</v>
      </c>
    </row>
    <row r="138" spans="1:4" x14ac:dyDescent="0.2">
      <c r="A138" t="s">
        <v>137</v>
      </c>
      <c r="B138">
        <v>-1.22597299335432</v>
      </c>
      <c r="C138">
        <v>1.7962943938762299E-11</v>
      </c>
      <c r="D138">
        <v>9.9893927126116896E-11</v>
      </c>
    </row>
    <row r="139" spans="1:4" x14ac:dyDescent="0.2">
      <c r="A139" t="s">
        <v>138</v>
      </c>
      <c r="B139">
        <v>-1.20758845711576</v>
      </c>
      <c r="C139">
        <v>1.95788290184635E-3</v>
      </c>
      <c r="D139">
        <v>4.9719617625214596E-3</v>
      </c>
    </row>
    <row r="140" spans="1:4" x14ac:dyDescent="0.2">
      <c r="A140" t="s">
        <v>139</v>
      </c>
      <c r="B140">
        <v>-1.2050363893993701</v>
      </c>
      <c r="C140">
        <v>1.2303094337854699E-42</v>
      </c>
      <c r="D140">
        <v>2.5467587008965502E-41</v>
      </c>
    </row>
    <row r="141" spans="1:4" x14ac:dyDescent="0.2">
      <c r="A141" t="s">
        <v>140</v>
      </c>
      <c r="B141">
        <v>-1.16308553365676</v>
      </c>
      <c r="C141">
        <v>1.2217173950013499E-6</v>
      </c>
      <c r="D141">
        <v>4.5993680519943199E-6</v>
      </c>
    </row>
    <row r="142" spans="1:4" x14ac:dyDescent="0.2">
      <c r="A142" t="s">
        <v>141</v>
      </c>
      <c r="B142">
        <v>-1.1256503245032501</v>
      </c>
      <c r="C142">
        <v>1.90634058383711E-2</v>
      </c>
      <c r="D142">
        <v>4.0155504196442697E-2</v>
      </c>
    </row>
    <row r="143" spans="1:4" x14ac:dyDescent="0.2">
      <c r="A143" t="s">
        <v>142</v>
      </c>
      <c r="B143">
        <v>-1.1185794305758101</v>
      </c>
      <c r="C143">
        <v>3.5557806203977899E-6</v>
      </c>
      <c r="D143">
        <v>1.2718404699911901E-5</v>
      </c>
    </row>
    <row r="144" spans="1:4" x14ac:dyDescent="0.2">
      <c r="A144" t="s">
        <v>143</v>
      </c>
      <c r="B144">
        <v>-1.1075269682419699</v>
      </c>
      <c r="C144">
        <v>1.7203639908590399E-8</v>
      </c>
      <c r="D144">
        <v>7.6450454709386406E-8</v>
      </c>
    </row>
    <row r="145" spans="1:4" x14ac:dyDescent="0.2">
      <c r="A145" t="s">
        <v>144</v>
      </c>
      <c r="B145">
        <v>-1.1057438317138599</v>
      </c>
      <c r="C145">
        <v>1.0434175956803299E-34</v>
      </c>
      <c r="D145">
        <v>1.6759259811878601E-33</v>
      </c>
    </row>
    <row r="146" spans="1:4" x14ac:dyDescent="0.2">
      <c r="A146" t="s">
        <v>145</v>
      </c>
      <c r="B146">
        <v>-1.10092854443396</v>
      </c>
      <c r="C146">
        <v>3.9846410789374902E-8</v>
      </c>
      <c r="D146">
        <v>1.71817723323785E-7</v>
      </c>
    </row>
    <row r="147" spans="1:4" x14ac:dyDescent="0.2">
      <c r="A147" t="s">
        <v>146</v>
      </c>
      <c r="B147">
        <v>-1.08776628946215</v>
      </c>
      <c r="C147">
        <v>4.4951808384249598E-4</v>
      </c>
      <c r="D147">
        <v>1.2597833070630399E-3</v>
      </c>
    </row>
    <row r="148" spans="1:4" x14ac:dyDescent="0.2">
      <c r="A148" t="s">
        <v>147</v>
      </c>
      <c r="B148">
        <v>-1.0813432334234501</v>
      </c>
      <c r="C148">
        <v>8.3373725691827403E-7</v>
      </c>
      <c r="D148">
        <v>3.1945301212447501E-6</v>
      </c>
    </row>
    <row r="149" spans="1:4" x14ac:dyDescent="0.2">
      <c r="A149" t="s">
        <v>148</v>
      </c>
      <c r="B149">
        <v>-1.0587339325737199</v>
      </c>
      <c r="C149">
        <v>1.1395385737329701E-16</v>
      </c>
      <c r="D149">
        <v>8.7027212928031998E-16</v>
      </c>
    </row>
    <row r="150" spans="1:4" x14ac:dyDescent="0.2">
      <c r="A150" t="s">
        <v>149</v>
      </c>
      <c r="B150">
        <v>-1.0509821418576499</v>
      </c>
      <c r="C150">
        <v>2.1352135944233199E-7</v>
      </c>
      <c r="D150">
        <v>8.6357527596676505E-7</v>
      </c>
    </row>
    <row r="151" spans="1:4" x14ac:dyDescent="0.2">
      <c r="A151" t="s">
        <v>150</v>
      </c>
      <c r="B151">
        <v>-1.0350898287138901</v>
      </c>
      <c r="C151">
        <v>1.0769634610942901E-2</v>
      </c>
      <c r="D151">
        <v>2.3897658053638401E-2</v>
      </c>
    </row>
    <row r="152" spans="1:4" x14ac:dyDescent="0.2">
      <c r="A152" t="s">
        <v>151</v>
      </c>
      <c r="B152">
        <v>-1.03071841837305</v>
      </c>
      <c r="C152">
        <v>2.7247752970513901E-5</v>
      </c>
      <c r="D152">
        <v>8.8606569237448002E-5</v>
      </c>
    </row>
    <row r="153" spans="1:4" x14ac:dyDescent="0.2">
      <c r="A153" t="s">
        <v>152</v>
      </c>
      <c r="B153">
        <v>-0.99826334548937301</v>
      </c>
      <c r="C153">
        <v>3.37978789961722E-19</v>
      </c>
      <c r="D153">
        <v>2.9482942810604198E-18</v>
      </c>
    </row>
    <row r="154" spans="1:4" x14ac:dyDescent="0.2">
      <c r="A154" t="s">
        <v>153</v>
      </c>
      <c r="B154">
        <v>-0.98992520750842405</v>
      </c>
      <c r="C154">
        <v>3.4692480401448201E-3</v>
      </c>
      <c r="D154">
        <v>8.4494337912042906E-3</v>
      </c>
    </row>
    <row r="155" spans="1:4" x14ac:dyDescent="0.2">
      <c r="A155" t="s">
        <v>154</v>
      </c>
      <c r="B155">
        <v>-0.97884723734763601</v>
      </c>
      <c r="C155">
        <v>4.9913991324631796E-6</v>
      </c>
      <c r="D155">
        <v>1.7615076162764799E-5</v>
      </c>
    </row>
    <row r="156" spans="1:4" x14ac:dyDescent="0.2">
      <c r="A156" t="s">
        <v>155</v>
      </c>
      <c r="B156">
        <v>-0.91866471995888999</v>
      </c>
      <c r="C156">
        <v>1.5377618248706499E-20</v>
      </c>
      <c r="D156">
        <v>1.4224550636130299E-19</v>
      </c>
    </row>
    <row r="157" spans="1:4" x14ac:dyDescent="0.2">
      <c r="A157" t="s">
        <v>156</v>
      </c>
      <c r="B157">
        <v>-0.89327930771692199</v>
      </c>
      <c r="C157">
        <v>2.5476585280576901E-5</v>
      </c>
      <c r="D157">
        <v>8.3107277961360406E-5</v>
      </c>
    </row>
    <row r="158" spans="1:4" x14ac:dyDescent="0.2">
      <c r="A158" t="s">
        <v>157</v>
      </c>
      <c r="B158">
        <v>-0.87455245771632495</v>
      </c>
      <c r="C158">
        <v>7.8210622392135305E-5</v>
      </c>
      <c r="D158">
        <v>2.4123333601923301E-4</v>
      </c>
    </row>
    <row r="159" spans="1:4" x14ac:dyDescent="0.2">
      <c r="A159" t="s">
        <v>158</v>
      </c>
      <c r="B159">
        <v>-0.844792478580355</v>
      </c>
      <c r="C159">
        <v>4.8310800003794198E-5</v>
      </c>
      <c r="D159">
        <v>1.52724464528124E-4</v>
      </c>
    </row>
    <row r="160" spans="1:4" x14ac:dyDescent="0.2">
      <c r="A160" t="s">
        <v>159</v>
      </c>
      <c r="B160">
        <v>-0.833055651930657</v>
      </c>
      <c r="C160">
        <v>3.0509455199532299E-5</v>
      </c>
      <c r="D160">
        <v>9.8754938252972898E-5</v>
      </c>
    </row>
    <row r="161" spans="1:4" x14ac:dyDescent="0.2">
      <c r="A161" t="s">
        <v>160</v>
      </c>
      <c r="B161">
        <v>-0.81368473005613695</v>
      </c>
      <c r="C161">
        <v>4.8467193486565101E-3</v>
      </c>
      <c r="D161">
        <v>1.1528799957917699E-2</v>
      </c>
    </row>
    <row r="162" spans="1:4" x14ac:dyDescent="0.2">
      <c r="A162" t="s">
        <v>161</v>
      </c>
      <c r="B162">
        <v>-0.76756033898079501</v>
      </c>
      <c r="C162">
        <v>5.2307413043105104E-19</v>
      </c>
      <c r="D162">
        <v>4.5137690048403699E-18</v>
      </c>
    </row>
    <row r="163" spans="1:4" x14ac:dyDescent="0.2">
      <c r="A163" t="s">
        <v>162</v>
      </c>
      <c r="B163">
        <v>-0.764691998173474</v>
      </c>
      <c r="C163">
        <v>1.38423052449188E-2</v>
      </c>
      <c r="D163">
        <v>3.00195087747279E-2</v>
      </c>
    </row>
    <row r="164" spans="1:4" x14ac:dyDescent="0.2">
      <c r="A164" t="s">
        <v>163</v>
      </c>
      <c r="B164">
        <v>-0.74412441812111496</v>
      </c>
      <c r="C164">
        <v>6.6665233368849702E-3</v>
      </c>
      <c r="D164">
        <v>1.54420922385299E-2</v>
      </c>
    </row>
    <row r="165" spans="1:4" x14ac:dyDescent="0.2">
      <c r="A165" t="s">
        <v>164</v>
      </c>
      <c r="B165">
        <v>-0.72784035947887205</v>
      </c>
      <c r="C165">
        <v>3.66565969476297E-6</v>
      </c>
      <c r="D165">
        <v>1.30980507298338E-5</v>
      </c>
    </row>
    <row r="166" spans="1:4" x14ac:dyDescent="0.2">
      <c r="A166" t="s">
        <v>165</v>
      </c>
      <c r="B166">
        <v>-0.702681782232213</v>
      </c>
      <c r="C166">
        <v>8.6155844492820394E-3</v>
      </c>
      <c r="D166">
        <v>1.9510188328712701E-2</v>
      </c>
    </row>
    <row r="167" spans="1:4" x14ac:dyDescent="0.2">
      <c r="A167" t="s">
        <v>166</v>
      </c>
      <c r="B167">
        <v>-0.67513434455439503</v>
      </c>
      <c r="C167">
        <v>1.5234537931075101E-8</v>
      </c>
      <c r="D167">
        <v>6.8025112176544997E-8</v>
      </c>
    </row>
    <row r="168" spans="1:4" x14ac:dyDescent="0.2">
      <c r="A168" t="s">
        <v>167</v>
      </c>
      <c r="B168">
        <v>-0.66129346329232996</v>
      </c>
      <c r="C168">
        <v>9.3133797918428293E-3</v>
      </c>
      <c r="D168">
        <v>2.09364299651725E-2</v>
      </c>
    </row>
    <row r="169" spans="1:4" x14ac:dyDescent="0.2">
      <c r="A169" t="s">
        <v>168</v>
      </c>
      <c r="B169">
        <v>-0.64919827344310799</v>
      </c>
      <c r="C169">
        <v>1.09300331961308E-4</v>
      </c>
      <c r="D169">
        <v>3.3064972522520598E-4</v>
      </c>
    </row>
    <row r="170" spans="1:4" x14ac:dyDescent="0.2">
      <c r="A170" t="s">
        <v>169</v>
      </c>
      <c r="B170">
        <v>-0.63590163412043199</v>
      </c>
      <c r="C170">
        <v>1.5460416097980001E-6</v>
      </c>
      <c r="D170">
        <v>5.7607623290904597E-6</v>
      </c>
    </row>
    <row r="171" spans="1:4" x14ac:dyDescent="0.2">
      <c r="A171" t="s">
        <v>170</v>
      </c>
      <c r="B171">
        <v>-0.63095704792441598</v>
      </c>
      <c r="C171">
        <v>7.6778629943215302E-3</v>
      </c>
      <c r="D171">
        <v>1.7575558968053202E-2</v>
      </c>
    </row>
    <row r="172" spans="1:4" x14ac:dyDescent="0.2">
      <c r="A172" t="s">
        <v>171</v>
      </c>
      <c r="B172">
        <v>-0.630187807693535</v>
      </c>
      <c r="C172">
        <v>5.8155169179180703E-3</v>
      </c>
      <c r="D172">
        <v>1.36330970370866E-2</v>
      </c>
    </row>
    <row r="173" spans="1:4" x14ac:dyDescent="0.2">
      <c r="A173" t="s">
        <v>172</v>
      </c>
      <c r="B173">
        <v>-0.60857374987017698</v>
      </c>
      <c r="C173">
        <v>6.2885548248980399E-5</v>
      </c>
      <c r="D173">
        <v>1.96188351104455E-4</v>
      </c>
    </row>
    <row r="174" spans="1:4" x14ac:dyDescent="0.2">
      <c r="A174" t="s">
        <v>173</v>
      </c>
      <c r="B174">
        <v>-0.58572601456300899</v>
      </c>
      <c r="C174">
        <v>1.30871942372254E-3</v>
      </c>
      <c r="D174">
        <v>3.4188450002885099E-3</v>
      </c>
    </row>
    <row r="175" spans="1:4" x14ac:dyDescent="0.2">
      <c r="A175" t="s">
        <v>174</v>
      </c>
      <c r="B175">
        <v>-0.58382828305538303</v>
      </c>
      <c r="C175">
        <v>4.0012832955677504E-3</v>
      </c>
      <c r="D175">
        <v>9.6496272765593596E-3</v>
      </c>
    </row>
    <row r="176" spans="1:4" x14ac:dyDescent="0.2">
      <c r="A176" t="s">
        <v>175</v>
      </c>
      <c r="B176">
        <v>-0.57986672564841502</v>
      </c>
      <c r="C176">
        <v>3.7189156808182899E-7</v>
      </c>
      <c r="D176">
        <v>1.47181260522416E-6</v>
      </c>
    </row>
    <row r="177" spans="1:4" x14ac:dyDescent="0.2">
      <c r="A177" t="s">
        <v>176</v>
      </c>
      <c r="B177">
        <v>-0.55586064421385795</v>
      </c>
      <c r="C177">
        <v>6.7914010878841703E-3</v>
      </c>
      <c r="D177">
        <v>1.5710580199011E-2</v>
      </c>
    </row>
    <row r="178" spans="1:4" x14ac:dyDescent="0.2">
      <c r="A178" t="s">
        <v>177</v>
      </c>
      <c r="B178">
        <v>-0.54628715759380497</v>
      </c>
      <c r="C178">
        <v>1.64249128031099E-5</v>
      </c>
      <c r="D178">
        <v>5.4648320993063099E-5</v>
      </c>
    </row>
    <row r="179" spans="1:4" x14ac:dyDescent="0.2">
      <c r="A179" t="s">
        <v>178</v>
      </c>
      <c r="B179">
        <v>-0.48534934359419801</v>
      </c>
      <c r="C179">
        <v>6.8750882805313296E-3</v>
      </c>
      <c r="D179">
        <v>1.5884508641227601E-2</v>
      </c>
    </row>
    <row r="180" spans="1:4" x14ac:dyDescent="0.2">
      <c r="A180" t="s">
        <v>179</v>
      </c>
      <c r="B180">
        <v>-0.45354225129053799</v>
      </c>
      <c r="C180">
        <v>6.2827239626755396E-4</v>
      </c>
      <c r="D180">
        <v>1.7238589057843401E-3</v>
      </c>
    </row>
    <row r="181" spans="1:4" x14ac:dyDescent="0.2">
      <c r="A181" t="s">
        <v>180</v>
      </c>
      <c r="B181">
        <v>-0.44647597904734299</v>
      </c>
      <c r="C181">
        <v>4.2196495900805798E-5</v>
      </c>
      <c r="D181">
        <v>1.3421282195957599E-4</v>
      </c>
    </row>
    <row r="182" spans="1:4" x14ac:dyDescent="0.2">
      <c r="A182" t="s">
        <v>181</v>
      </c>
      <c r="B182">
        <v>-0.444580597731076</v>
      </c>
      <c r="C182">
        <v>3.3436761155833801E-4</v>
      </c>
      <c r="D182">
        <v>9.5444092237061801E-4</v>
      </c>
    </row>
    <row r="183" spans="1:4" x14ac:dyDescent="0.2">
      <c r="A183" t="s">
        <v>182</v>
      </c>
      <c r="B183">
        <v>-0.43335343618932098</v>
      </c>
      <c r="C183">
        <v>4.9966527973838402E-3</v>
      </c>
      <c r="D183">
        <v>1.1859275519101899E-2</v>
      </c>
    </row>
    <row r="184" spans="1:4" x14ac:dyDescent="0.2">
      <c r="A184" t="s">
        <v>183</v>
      </c>
      <c r="B184">
        <v>-0.42639275983653602</v>
      </c>
      <c r="C184">
        <v>2.73009909229855E-3</v>
      </c>
      <c r="D184">
        <v>6.7644286915615002E-3</v>
      </c>
    </row>
    <row r="185" spans="1:4" x14ac:dyDescent="0.2">
      <c r="A185" t="s">
        <v>184</v>
      </c>
      <c r="B185">
        <v>-0.34393977907477902</v>
      </c>
      <c r="C185">
        <v>1.6071856546248001E-2</v>
      </c>
      <c r="D185">
        <v>3.4420569670531101E-2</v>
      </c>
    </row>
    <row r="186" spans="1:4" x14ac:dyDescent="0.2">
      <c r="A186" t="s">
        <v>185</v>
      </c>
      <c r="B186">
        <v>-0.32435834209629699</v>
      </c>
      <c r="C186">
        <v>7.4236984141850995E-4</v>
      </c>
      <c r="D186">
        <v>2.0113235297513801E-3</v>
      </c>
    </row>
    <row r="187" spans="1:4" x14ac:dyDescent="0.2">
      <c r="A187" t="s">
        <v>186</v>
      </c>
      <c r="B187">
        <v>-0.25284644990453398</v>
      </c>
      <c r="C187">
        <v>1.37525895389862E-2</v>
      </c>
      <c r="D187">
        <v>2.98387969963388E-2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8"/>
  <sheetViews>
    <sheetView workbookViewId="0">
      <selection activeCell="I5" sqref="I5"/>
    </sheetView>
  </sheetViews>
  <sheetFormatPr baseColWidth="10" defaultRowHeight="16" x14ac:dyDescent="0.2"/>
  <sheetData>
    <row r="2" spans="1:4" x14ac:dyDescent="0.2">
      <c r="A2" t="s">
        <v>363</v>
      </c>
    </row>
    <row r="3" spans="1:4" x14ac:dyDescent="0.2">
      <c r="A3" t="s">
        <v>0</v>
      </c>
      <c r="B3" t="s">
        <v>1</v>
      </c>
      <c r="C3" t="s">
        <v>2</v>
      </c>
      <c r="D3" t="s">
        <v>3</v>
      </c>
    </row>
    <row r="4" spans="1:4" x14ac:dyDescent="0.2">
      <c r="A4" t="s">
        <v>188</v>
      </c>
      <c r="B4">
        <v>0.20307500760426</v>
      </c>
      <c r="C4">
        <v>2.2708109535665301E-2</v>
      </c>
      <c r="D4">
        <v>4.7037387781067599E-2</v>
      </c>
    </row>
    <row r="5" spans="1:4" x14ac:dyDescent="0.2">
      <c r="A5" t="s">
        <v>189</v>
      </c>
      <c r="B5">
        <v>0.297014354230276</v>
      </c>
      <c r="C5">
        <v>2.1997221691499098E-2</v>
      </c>
      <c r="D5">
        <v>4.57101222990315E-2</v>
      </c>
    </row>
    <row r="6" spans="1:4" x14ac:dyDescent="0.2">
      <c r="A6" t="s">
        <v>190</v>
      </c>
      <c r="B6">
        <v>0.37478165150917597</v>
      </c>
      <c r="C6">
        <v>1.4906349105226399E-3</v>
      </c>
      <c r="D6">
        <v>3.8610116950452398E-3</v>
      </c>
    </row>
    <row r="7" spans="1:4" x14ac:dyDescent="0.2">
      <c r="A7" t="s">
        <v>191</v>
      </c>
      <c r="B7">
        <v>0.38050734774588901</v>
      </c>
      <c r="C7">
        <v>2.0077246982457799E-2</v>
      </c>
      <c r="D7">
        <v>4.2082342089764198E-2</v>
      </c>
    </row>
    <row r="8" spans="1:4" x14ac:dyDescent="0.2">
      <c r="A8" t="s">
        <v>192</v>
      </c>
      <c r="B8">
        <v>0.41645293847303499</v>
      </c>
      <c r="C8">
        <v>6.1806367543476603E-4</v>
      </c>
      <c r="D8">
        <v>1.69750991622593E-3</v>
      </c>
    </row>
    <row r="9" spans="1:4" x14ac:dyDescent="0.2">
      <c r="A9" t="s">
        <v>193</v>
      </c>
      <c r="B9">
        <v>0.430239476746898</v>
      </c>
      <c r="C9" s="1">
        <v>2.6512654638321901E-23</v>
      </c>
      <c r="D9" s="1">
        <v>2.7614146570155502E-22</v>
      </c>
    </row>
    <row r="10" spans="1:4" x14ac:dyDescent="0.2">
      <c r="A10" t="s">
        <v>194</v>
      </c>
      <c r="B10">
        <v>0.43553150035600902</v>
      </c>
      <c r="C10" s="1">
        <v>3.9863766093006999E-5</v>
      </c>
      <c r="D10">
        <v>1.2718288401306801E-4</v>
      </c>
    </row>
    <row r="11" spans="1:4" x14ac:dyDescent="0.2">
      <c r="A11" t="s">
        <v>195</v>
      </c>
      <c r="B11">
        <v>0.47496564284077702</v>
      </c>
      <c r="C11">
        <v>2.5729779628460101E-3</v>
      </c>
      <c r="D11">
        <v>6.4062739933062104E-3</v>
      </c>
    </row>
    <row r="12" spans="1:4" x14ac:dyDescent="0.2">
      <c r="A12" t="s">
        <v>196</v>
      </c>
      <c r="B12">
        <v>0.49546144902671702</v>
      </c>
      <c r="C12">
        <v>1.06352638378553E-3</v>
      </c>
      <c r="D12">
        <v>2.81850581361013E-3</v>
      </c>
    </row>
    <row r="13" spans="1:4" x14ac:dyDescent="0.2">
      <c r="A13" t="s">
        <v>197</v>
      </c>
      <c r="B13">
        <v>0.49891634772082899</v>
      </c>
      <c r="C13" s="1">
        <v>1.6409125733624301E-7</v>
      </c>
      <c r="D13" s="1">
        <v>6.6886994773417999E-7</v>
      </c>
    </row>
    <row r="14" spans="1:4" x14ac:dyDescent="0.2">
      <c r="A14" t="s">
        <v>198</v>
      </c>
      <c r="B14">
        <v>0.50943313207739505</v>
      </c>
      <c r="C14">
        <v>1.8660975208984899E-2</v>
      </c>
      <c r="D14">
        <v>3.93847750871558E-2</v>
      </c>
    </row>
    <row r="15" spans="1:4" x14ac:dyDescent="0.2">
      <c r="A15" t="s">
        <v>199</v>
      </c>
      <c r="B15">
        <v>0.51065598635964704</v>
      </c>
      <c r="C15">
        <v>5.0377689221292599E-3</v>
      </c>
      <c r="D15">
        <v>1.19492495810228E-2</v>
      </c>
    </row>
    <row r="16" spans="1:4" x14ac:dyDescent="0.2">
      <c r="A16" t="s">
        <v>200</v>
      </c>
      <c r="B16">
        <v>0.51293984616465105</v>
      </c>
      <c r="C16">
        <v>3.4692188804231702E-3</v>
      </c>
      <c r="D16">
        <v>8.4494337912042906E-3</v>
      </c>
    </row>
    <row r="17" spans="1:4" x14ac:dyDescent="0.2">
      <c r="A17" t="s">
        <v>201</v>
      </c>
      <c r="B17">
        <v>0.51995558900495098</v>
      </c>
      <c r="C17">
        <v>5.7508914322137797E-3</v>
      </c>
      <c r="D17">
        <v>1.34883669508023E-2</v>
      </c>
    </row>
    <row r="18" spans="1:4" x14ac:dyDescent="0.2">
      <c r="A18" t="s">
        <v>202</v>
      </c>
      <c r="B18">
        <v>0.52108289047656398</v>
      </c>
      <c r="C18">
        <v>8.9456812839814309E-3</v>
      </c>
      <c r="D18">
        <v>2.0174569924962301E-2</v>
      </c>
    </row>
    <row r="19" spans="1:4" x14ac:dyDescent="0.2">
      <c r="A19" t="s">
        <v>203</v>
      </c>
      <c r="B19">
        <v>0.530288762011765</v>
      </c>
      <c r="C19">
        <v>2.4700821938525202E-3</v>
      </c>
      <c r="D19">
        <v>6.1670642908692799E-3</v>
      </c>
    </row>
    <row r="20" spans="1:4" x14ac:dyDescent="0.2">
      <c r="A20" t="s">
        <v>204</v>
      </c>
      <c r="B20">
        <v>0.55749818333901702</v>
      </c>
      <c r="C20">
        <v>1.53494340970988E-2</v>
      </c>
      <c r="D20">
        <v>3.3007053772708697E-2</v>
      </c>
    </row>
    <row r="21" spans="1:4" x14ac:dyDescent="0.2">
      <c r="A21" t="s">
        <v>205</v>
      </c>
      <c r="B21">
        <v>0.56210028412642199</v>
      </c>
      <c r="C21" s="1">
        <v>7.9160969120387697E-6</v>
      </c>
      <c r="D21" s="1">
        <v>2.72738001537336E-5</v>
      </c>
    </row>
    <row r="22" spans="1:4" x14ac:dyDescent="0.2">
      <c r="A22" t="s">
        <v>206</v>
      </c>
      <c r="B22">
        <v>0.56933909175046105</v>
      </c>
      <c r="C22" s="1">
        <v>5.8682759668576897E-13</v>
      </c>
      <c r="D22" s="1">
        <v>3.5896123701241199E-12</v>
      </c>
    </row>
    <row r="23" spans="1:4" x14ac:dyDescent="0.2">
      <c r="A23" t="s">
        <v>207</v>
      </c>
      <c r="B23">
        <v>0.58162113703905305</v>
      </c>
      <c r="C23">
        <v>2.2935129858231599E-2</v>
      </c>
      <c r="D23">
        <v>4.7448023299861003E-2</v>
      </c>
    </row>
    <row r="24" spans="1:4" x14ac:dyDescent="0.2">
      <c r="A24" t="s">
        <v>208</v>
      </c>
      <c r="B24">
        <v>0.59978035646480898</v>
      </c>
      <c r="C24">
        <v>1.5293614723642599E-2</v>
      </c>
      <c r="D24">
        <v>3.2897116920510699E-2</v>
      </c>
    </row>
    <row r="25" spans="1:4" x14ac:dyDescent="0.2">
      <c r="A25" t="s">
        <v>209</v>
      </c>
      <c r="B25">
        <v>0.62211779204873396</v>
      </c>
      <c r="C25" s="1">
        <v>1.77162882385265E-8</v>
      </c>
      <c r="D25" s="1">
        <v>7.8555944747574895E-8</v>
      </c>
    </row>
    <row r="26" spans="1:4" x14ac:dyDescent="0.2">
      <c r="A26" t="s">
        <v>210</v>
      </c>
      <c r="B26">
        <v>0.62994858986046398</v>
      </c>
      <c r="C26" s="1">
        <v>4.7968192281410799E-11</v>
      </c>
      <c r="D26" s="1">
        <v>2.5790379690454299E-10</v>
      </c>
    </row>
    <row r="27" spans="1:4" x14ac:dyDescent="0.2">
      <c r="A27" t="s">
        <v>211</v>
      </c>
      <c r="B27">
        <v>0.64705860448168795</v>
      </c>
      <c r="C27">
        <v>1.7080175985088501E-4</v>
      </c>
      <c r="D27">
        <v>5.0551549367482704E-4</v>
      </c>
    </row>
    <row r="28" spans="1:4" x14ac:dyDescent="0.2">
      <c r="A28" t="s">
        <v>212</v>
      </c>
      <c r="B28">
        <v>0.64859131304666895</v>
      </c>
      <c r="C28">
        <v>1.57602950353536E-3</v>
      </c>
      <c r="D28">
        <v>4.0656194132617602E-3</v>
      </c>
    </row>
    <row r="29" spans="1:4" x14ac:dyDescent="0.2">
      <c r="A29" t="s">
        <v>213</v>
      </c>
      <c r="B29">
        <v>0.67089862665414401</v>
      </c>
      <c r="C29" s="1">
        <v>5.2853757570270801E-5</v>
      </c>
      <c r="D29">
        <v>1.66335629595728E-4</v>
      </c>
    </row>
    <row r="30" spans="1:4" x14ac:dyDescent="0.2">
      <c r="A30" t="s">
        <v>214</v>
      </c>
      <c r="B30">
        <v>0.69245099890501505</v>
      </c>
      <c r="C30" s="1">
        <v>7.8082282170816803E-7</v>
      </c>
      <c r="D30" s="1">
        <v>3.0020441765207901E-6</v>
      </c>
    </row>
    <row r="31" spans="1:4" x14ac:dyDescent="0.2">
      <c r="A31" t="s">
        <v>215</v>
      </c>
      <c r="B31">
        <v>0.71611848368259101</v>
      </c>
      <c r="C31">
        <v>2.2499031630398699E-3</v>
      </c>
      <c r="D31">
        <v>5.65106961678301E-3</v>
      </c>
    </row>
    <row r="32" spans="1:4" x14ac:dyDescent="0.2">
      <c r="A32" t="s">
        <v>216</v>
      </c>
      <c r="B32">
        <v>0.744739243332044</v>
      </c>
      <c r="C32">
        <v>5.7404241239584798E-3</v>
      </c>
      <c r="D32">
        <v>1.34649432878323E-2</v>
      </c>
    </row>
    <row r="33" spans="1:4" x14ac:dyDescent="0.2">
      <c r="A33" t="s">
        <v>217</v>
      </c>
      <c r="B33">
        <v>0.76359004955487098</v>
      </c>
      <c r="C33" s="1">
        <v>9.5281817793197796E-5</v>
      </c>
      <c r="D33">
        <v>2.90341246913214E-4</v>
      </c>
    </row>
    <row r="34" spans="1:4" x14ac:dyDescent="0.2">
      <c r="A34" t="s">
        <v>218</v>
      </c>
      <c r="B34">
        <v>0.78979049544927205</v>
      </c>
      <c r="C34" s="1">
        <v>9.7924803251424497E-8</v>
      </c>
      <c r="D34" s="1">
        <v>4.07397415100331E-7</v>
      </c>
    </row>
    <row r="35" spans="1:4" x14ac:dyDescent="0.2">
      <c r="A35" t="s">
        <v>219</v>
      </c>
      <c r="B35">
        <v>0.79805754708616194</v>
      </c>
      <c r="C35">
        <v>4.9792283763037395E-4</v>
      </c>
      <c r="D35">
        <v>1.3858769903777701E-3</v>
      </c>
    </row>
    <row r="36" spans="1:4" x14ac:dyDescent="0.2">
      <c r="A36" t="s">
        <v>220</v>
      </c>
      <c r="B36">
        <v>0.80436694900089301</v>
      </c>
      <c r="C36">
        <v>2.49411339336045E-4</v>
      </c>
      <c r="D36">
        <v>7.23879156975319E-4</v>
      </c>
    </row>
    <row r="37" spans="1:4" x14ac:dyDescent="0.2">
      <c r="A37" t="s">
        <v>221</v>
      </c>
      <c r="B37">
        <v>0.85492429987666696</v>
      </c>
      <c r="C37">
        <v>2.2818611290047701E-4</v>
      </c>
      <c r="D37">
        <v>6.6537665130821501E-4</v>
      </c>
    </row>
    <row r="38" spans="1:4" x14ac:dyDescent="0.2">
      <c r="A38" t="s">
        <v>222</v>
      </c>
      <c r="B38">
        <v>0.85571007208232497</v>
      </c>
      <c r="C38" s="1">
        <v>1.3850438524670599E-13</v>
      </c>
      <c r="D38" s="1">
        <v>8.8227293402151601E-13</v>
      </c>
    </row>
    <row r="39" spans="1:4" x14ac:dyDescent="0.2">
      <c r="A39" t="s">
        <v>223</v>
      </c>
      <c r="B39">
        <v>0.86114829846526497</v>
      </c>
      <c r="C39">
        <v>4.7325055100857398E-4</v>
      </c>
      <c r="D39">
        <v>1.3212736770264299E-3</v>
      </c>
    </row>
    <row r="40" spans="1:4" x14ac:dyDescent="0.2">
      <c r="A40" t="s">
        <v>224</v>
      </c>
      <c r="B40">
        <v>0.869491254770689</v>
      </c>
      <c r="C40" s="1">
        <v>2.35669309312731E-6</v>
      </c>
      <c r="D40" s="1">
        <v>8.5928703023510193E-6</v>
      </c>
    </row>
    <row r="41" spans="1:4" x14ac:dyDescent="0.2">
      <c r="A41" t="s">
        <v>225</v>
      </c>
      <c r="B41">
        <v>0.87287291407521195</v>
      </c>
      <c r="C41">
        <v>2.36546145701758E-2</v>
      </c>
      <c r="D41">
        <v>4.8789587061647099E-2</v>
      </c>
    </row>
    <row r="42" spans="1:4" x14ac:dyDescent="0.2">
      <c r="A42" t="s">
        <v>226</v>
      </c>
      <c r="B42">
        <v>0.88042962480528797</v>
      </c>
      <c r="C42">
        <v>7.13870770063906E-3</v>
      </c>
      <c r="D42">
        <v>1.6446136728054499E-2</v>
      </c>
    </row>
    <row r="43" spans="1:4" x14ac:dyDescent="0.2">
      <c r="A43" t="s">
        <v>227</v>
      </c>
      <c r="B43">
        <v>0.90252186274095403</v>
      </c>
      <c r="C43" s="1">
        <v>6.0996096279301403E-11</v>
      </c>
      <c r="D43" s="1">
        <v>3.2495696379324498E-10</v>
      </c>
    </row>
    <row r="44" spans="1:4" x14ac:dyDescent="0.2">
      <c r="A44" t="s">
        <v>228</v>
      </c>
      <c r="B44">
        <v>0.91793973834349596</v>
      </c>
      <c r="C44">
        <v>1.36355233589597E-4</v>
      </c>
      <c r="D44">
        <v>4.0822094499564401E-4</v>
      </c>
    </row>
    <row r="45" spans="1:4" x14ac:dyDescent="0.2">
      <c r="A45" t="s">
        <v>229</v>
      </c>
      <c r="B45">
        <v>0.92375045664967204</v>
      </c>
      <c r="C45" s="1">
        <v>2.31788391536994E-9</v>
      </c>
      <c r="D45" s="1">
        <v>1.09962170582242E-8</v>
      </c>
    </row>
    <row r="46" spans="1:4" x14ac:dyDescent="0.2">
      <c r="A46" t="s">
        <v>230</v>
      </c>
      <c r="B46">
        <v>0.92947249181546898</v>
      </c>
      <c r="C46">
        <v>4.0021560400583102E-4</v>
      </c>
      <c r="D46">
        <v>1.1300869382506E-3</v>
      </c>
    </row>
    <row r="47" spans="1:4" x14ac:dyDescent="0.2">
      <c r="A47" t="s">
        <v>231</v>
      </c>
      <c r="B47">
        <v>0.93744070074100505</v>
      </c>
      <c r="C47">
        <v>6.0994658363616597E-3</v>
      </c>
      <c r="D47">
        <v>1.4245131944133399E-2</v>
      </c>
    </row>
    <row r="48" spans="1:4" x14ac:dyDescent="0.2">
      <c r="A48" t="s">
        <v>232</v>
      </c>
      <c r="B48">
        <v>0.94088458173669898</v>
      </c>
      <c r="C48" s="1">
        <v>3.94218921105174E-10</v>
      </c>
      <c r="D48" s="1">
        <v>1.9797828204149499E-9</v>
      </c>
    </row>
    <row r="49" spans="1:4" x14ac:dyDescent="0.2">
      <c r="A49" t="s">
        <v>233</v>
      </c>
      <c r="B49">
        <v>0.945662551677243</v>
      </c>
      <c r="C49" s="1">
        <v>1.58259956573303E-22</v>
      </c>
      <c r="D49" s="1">
        <v>1.59903030383437E-21</v>
      </c>
    </row>
    <row r="50" spans="1:4" x14ac:dyDescent="0.2">
      <c r="A50" t="s">
        <v>234</v>
      </c>
      <c r="B50">
        <v>0.96173775554524699</v>
      </c>
      <c r="C50" s="1">
        <v>1.0225181106331999E-5</v>
      </c>
      <c r="D50" s="1">
        <v>3.4835465667712697E-5</v>
      </c>
    </row>
    <row r="51" spans="1:4" x14ac:dyDescent="0.2">
      <c r="A51" t="s">
        <v>235</v>
      </c>
      <c r="B51">
        <v>0.97451045778421796</v>
      </c>
      <c r="C51" s="1">
        <v>7.2262813039421202E-6</v>
      </c>
      <c r="D51" s="1">
        <v>2.5013982016412201E-5</v>
      </c>
    </row>
    <row r="52" spans="1:4" x14ac:dyDescent="0.2">
      <c r="A52" t="s">
        <v>236</v>
      </c>
      <c r="B52">
        <v>0.98685108372360797</v>
      </c>
      <c r="C52">
        <v>8.2119446174329005E-3</v>
      </c>
      <c r="D52">
        <v>1.8674595029404401E-2</v>
      </c>
    </row>
    <row r="53" spans="1:4" x14ac:dyDescent="0.2">
      <c r="A53" t="s">
        <v>237</v>
      </c>
      <c r="B53">
        <v>1.0015928076134499</v>
      </c>
      <c r="C53" s="1">
        <v>5.8765966706440904E-20</v>
      </c>
      <c r="D53" s="1">
        <v>5.3200662624293402E-19</v>
      </c>
    </row>
    <row r="54" spans="1:4" x14ac:dyDescent="0.2">
      <c r="A54" t="s">
        <v>238</v>
      </c>
      <c r="B54">
        <v>1.0079151771086601</v>
      </c>
      <c r="C54">
        <v>9.2914972846987198E-4</v>
      </c>
      <c r="D54">
        <v>2.4843206144567298E-3</v>
      </c>
    </row>
    <row r="55" spans="1:4" x14ac:dyDescent="0.2">
      <c r="A55" t="s">
        <v>239</v>
      </c>
      <c r="B55">
        <v>1.0123519438511299</v>
      </c>
      <c r="C55" s="1">
        <v>2.8996755876458302E-25</v>
      </c>
      <c r="D55" s="1">
        <v>3.2482856662884602E-24</v>
      </c>
    </row>
    <row r="56" spans="1:4" x14ac:dyDescent="0.2">
      <c r="A56" t="s">
        <v>240</v>
      </c>
      <c r="B56">
        <v>1.03230618102862</v>
      </c>
      <c r="C56" s="1">
        <v>4.8140120018619699E-14</v>
      </c>
      <c r="D56" s="1">
        <v>3.16136664452173E-13</v>
      </c>
    </row>
    <row r="57" spans="1:4" x14ac:dyDescent="0.2">
      <c r="A57" t="s">
        <v>241</v>
      </c>
      <c r="B57">
        <v>1.04597818208313</v>
      </c>
      <c r="C57" s="1">
        <v>2.5580863660760701E-14</v>
      </c>
      <c r="D57" s="1">
        <v>1.7046610715259201E-13</v>
      </c>
    </row>
    <row r="58" spans="1:4" x14ac:dyDescent="0.2">
      <c r="A58" t="s">
        <v>242</v>
      </c>
      <c r="B58">
        <v>1.0564822166721799</v>
      </c>
      <c r="C58" s="1">
        <v>5.3002930587972497E-5</v>
      </c>
      <c r="D58">
        <v>1.66767640157128E-4</v>
      </c>
    </row>
    <row r="59" spans="1:4" x14ac:dyDescent="0.2">
      <c r="A59" t="s">
        <v>243</v>
      </c>
      <c r="B59">
        <v>1.0588756688682299</v>
      </c>
      <c r="C59" s="1">
        <v>1.01794009956677E-8</v>
      </c>
      <c r="D59" s="1">
        <v>4.60694737779063E-8</v>
      </c>
    </row>
    <row r="60" spans="1:4" x14ac:dyDescent="0.2">
      <c r="A60" t="s">
        <v>244</v>
      </c>
      <c r="B60">
        <v>1.0652218493612899</v>
      </c>
      <c r="C60" s="1">
        <v>4.9467996718043503E-7</v>
      </c>
      <c r="D60" s="1">
        <v>1.9331971723554399E-6</v>
      </c>
    </row>
    <row r="61" spans="1:4" x14ac:dyDescent="0.2">
      <c r="A61" t="s">
        <v>245</v>
      </c>
      <c r="B61">
        <v>1.0907541840130699</v>
      </c>
      <c r="C61" s="1">
        <v>2.8542318631273802E-10</v>
      </c>
      <c r="D61" s="1">
        <v>1.4481971516968499E-9</v>
      </c>
    </row>
    <row r="62" spans="1:4" x14ac:dyDescent="0.2">
      <c r="A62" t="s">
        <v>246</v>
      </c>
      <c r="B62">
        <v>1.0953308869810501</v>
      </c>
      <c r="C62" s="1">
        <v>4.6667780088634997E-11</v>
      </c>
      <c r="D62" s="1">
        <v>2.5115294553077201E-10</v>
      </c>
    </row>
    <row r="63" spans="1:4" x14ac:dyDescent="0.2">
      <c r="A63" t="s">
        <v>247</v>
      </c>
      <c r="B63">
        <v>1.1209462988213399</v>
      </c>
      <c r="C63" s="1">
        <v>1.9585362564452998E-24</v>
      </c>
      <c r="D63" s="1">
        <v>2.1227321808062299E-23</v>
      </c>
    </row>
    <row r="64" spans="1:4" x14ac:dyDescent="0.2">
      <c r="A64" t="s">
        <v>248</v>
      </c>
      <c r="B64">
        <v>1.12537759650178</v>
      </c>
      <c r="C64" s="1">
        <v>1.3479264801251601E-5</v>
      </c>
      <c r="D64" s="1">
        <v>4.5250549029761699E-5</v>
      </c>
    </row>
    <row r="65" spans="1:4" x14ac:dyDescent="0.2">
      <c r="A65" t="s">
        <v>249</v>
      </c>
      <c r="B65">
        <v>1.1284723879996801</v>
      </c>
      <c r="C65" s="1">
        <v>6.2472854362437304E-8</v>
      </c>
      <c r="D65" s="1">
        <v>2.6481989746981101E-7</v>
      </c>
    </row>
    <row r="66" spans="1:4" x14ac:dyDescent="0.2">
      <c r="A66" t="s">
        <v>250</v>
      </c>
      <c r="B66">
        <v>1.13647030784614</v>
      </c>
      <c r="C66">
        <v>1.9735126456064098E-2</v>
      </c>
      <c r="D66">
        <v>4.1427211227573701E-2</v>
      </c>
    </row>
    <row r="67" spans="1:4" x14ac:dyDescent="0.2">
      <c r="A67" t="s">
        <v>251</v>
      </c>
      <c r="B67">
        <v>1.1437780010923499</v>
      </c>
      <c r="C67" s="1">
        <v>2.9660599317567901E-20</v>
      </c>
      <c r="D67" s="1">
        <v>2.7176439283190401E-19</v>
      </c>
    </row>
    <row r="68" spans="1:4" x14ac:dyDescent="0.2">
      <c r="A68" t="s">
        <v>252</v>
      </c>
      <c r="B68">
        <v>1.1542244873247001</v>
      </c>
      <c r="C68" s="1">
        <v>1.71524963122867E-13</v>
      </c>
      <c r="D68" s="1">
        <v>1.08595022959289E-12</v>
      </c>
    </row>
    <row r="69" spans="1:4" x14ac:dyDescent="0.2">
      <c r="A69" t="s">
        <v>253</v>
      </c>
      <c r="B69">
        <v>1.23067070958032</v>
      </c>
      <c r="C69">
        <v>1.2015363384723201E-3</v>
      </c>
      <c r="D69">
        <v>3.1606438756172799E-3</v>
      </c>
    </row>
    <row r="70" spans="1:4" x14ac:dyDescent="0.2">
      <c r="A70" t="s">
        <v>254</v>
      </c>
      <c r="B70">
        <v>1.2432080579995599</v>
      </c>
      <c r="C70" s="1">
        <v>2.3282622297319199E-12</v>
      </c>
      <c r="D70" s="1">
        <v>1.3752694156991799E-11</v>
      </c>
    </row>
    <row r="71" spans="1:4" x14ac:dyDescent="0.2">
      <c r="A71" t="s">
        <v>255</v>
      </c>
      <c r="B71">
        <v>1.2556799675067001</v>
      </c>
      <c r="C71" s="1">
        <v>9.5060391877514896E-18</v>
      </c>
      <c r="D71" s="1">
        <v>7.6627916696663403E-17</v>
      </c>
    </row>
    <row r="72" spans="1:4" x14ac:dyDescent="0.2">
      <c r="A72" t="s">
        <v>256</v>
      </c>
      <c r="B72">
        <v>1.2630395604215801</v>
      </c>
      <c r="C72" s="1">
        <v>5.2795965972134804E-9</v>
      </c>
      <c r="D72" s="1">
        <v>2.4402462636329098E-8</v>
      </c>
    </row>
    <row r="73" spans="1:4" x14ac:dyDescent="0.2">
      <c r="A73" t="s">
        <v>257</v>
      </c>
      <c r="B73">
        <v>1.2854926266791</v>
      </c>
      <c r="C73">
        <v>1.3593861735779301E-2</v>
      </c>
      <c r="D73">
        <v>2.9528695398777099E-2</v>
      </c>
    </row>
    <row r="74" spans="1:4" x14ac:dyDescent="0.2">
      <c r="A74" t="s">
        <v>258</v>
      </c>
      <c r="B74">
        <v>1.2887481506615901</v>
      </c>
      <c r="C74" s="1">
        <v>1.82703477492706E-8</v>
      </c>
      <c r="D74" s="1">
        <v>8.0935879044816806E-8</v>
      </c>
    </row>
    <row r="75" spans="1:4" x14ac:dyDescent="0.2">
      <c r="A75" t="s">
        <v>259</v>
      </c>
      <c r="B75">
        <v>1.29883252695842</v>
      </c>
      <c r="C75" s="1">
        <v>3.5324758906720902E-6</v>
      </c>
      <c r="D75" s="1">
        <v>1.2638273457206699E-5</v>
      </c>
    </row>
    <row r="76" spans="1:4" x14ac:dyDescent="0.2">
      <c r="A76" t="s">
        <v>260</v>
      </c>
      <c r="B76">
        <v>1.30923808791348</v>
      </c>
      <c r="C76">
        <v>5.5657825491460403E-4</v>
      </c>
      <c r="D76">
        <v>1.5378862753598599E-3</v>
      </c>
    </row>
    <row r="77" spans="1:4" x14ac:dyDescent="0.2">
      <c r="A77" t="s">
        <v>261</v>
      </c>
      <c r="B77">
        <v>1.3158169826882899</v>
      </c>
      <c r="C77" s="1">
        <v>3.4720161155283203E-5</v>
      </c>
      <c r="D77">
        <v>1.11636649863517E-4</v>
      </c>
    </row>
    <row r="78" spans="1:4" x14ac:dyDescent="0.2">
      <c r="A78" t="s">
        <v>262</v>
      </c>
      <c r="B78">
        <v>1.36309637900073</v>
      </c>
      <c r="C78" s="1">
        <v>7.2641914364431198E-13</v>
      </c>
      <c r="D78" s="1">
        <v>4.4174605680327098E-12</v>
      </c>
    </row>
    <row r="79" spans="1:4" x14ac:dyDescent="0.2">
      <c r="A79" t="s">
        <v>263</v>
      </c>
      <c r="B79">
        <v>1.3807085059559201</v>
      </c>
      <c r="C79" s="1">
        <v>7.8243864794825701E-7</v>
      </c>
      <c r="D79" s="1">
        <v>3.0074314899470298E-6</v>
      </c>
    </row>
    <row r="80" spans="1:4" x14ac:dyDescent="0.2">
      <c r="A80" t="s">
        <v>264</v>
      </c>
      <c r="B80">
        <v>1.4003791443571001</v>
      </c>
      <c r="C80">
        <v>1.54377617804492E-2</v>
      </c>
      <c r="D80">
        <v>3.31817168084685E-2</v>
      </c>
    </row>
    <row r="81" spans="1:4" x14ac:dyDescent="0.2">
      <c r="A81" t="s">
        <v>265</v>
      </c>
      <c r="B81">
        <v>1.4182545544373999</v>
      </c>
      <c r="C81" s="1">
        <v>1.20041661025752E-10</v>
      </c>
      <c r="D81" s="1">
        <v>6.2410084867924E-10</v>
      </c>
    </row>
    <row r="82" spans="1:4" x14ac:dyDescent="0.2">
      <c r="A82" t="s">
        <v>266</v>
      </c>
      <c r="B82">
        <v>1.4401242104463701</v>
      </c>
      <c r="C82">
        <v>1.1312288684855801E-2</v>
      </c>
      <c r="D82">
        <v>2.4991000808633999E-2</v>
      </c>
    </row>
    <row r="83" spans="1:4" x14ac:dyDescent="0.2">
      <c r="A83" t="s">
        <v>267</v>
      </c>
      <c r="B83">
        <v>1.4674053321817899</v>
      </c>
      <c r="C83" s="1">
        <v>9.7045619305290502E-10</v>
      </c>
      <c r="D83" s="1">
        <v>4.7345424158201597E-9</v>
      </c>
    </row>
    <row r="84" spans="1:4" x14ac:dyDescent="0.2">
      <c r="A84" t="s">
        <v>268</v>
      </c>
      <c r="B84">
        <v>1.4883343504514901</v>
      </c>
      <c r="C84" s="1">
        <v>1.16742589652188E-64</v>
      </c>
      <c r="D84" s="1">
        <v>4.2111471078140701E-63</v>
      </c>
    </row>
    <row r="85" spans="1:4" x14ac:dyDescent="0.2">
      <c r="A85" t="s">
        <v>269</v>
      </c>
      <c r="B85">
        <v>1.5074664850531101</v>
      </c>
      <c r="C85" s="1">
        <v>1.2506655662141501E-45</v>
      </c>
      <c r="D85" s="1">
        <v>2.8155545774980101E-44</v>
      </c>
    </row>
    <row r="86" spans="1:4" x14ac:dyDescent="0.2">
      <c r="A86" t="s">
        <v>270</v>
      </c>
      <c r="B86">
        <v>1.53863179257879</v>
      </c>
      <c r="C86" s="1">
        <v>4.95506798389024E-22</v>
      </c>
      <c r="D86" s="1">
        <v>4.9126510595145299E-21</v>
      </c>
    </row>
    <row r="87" spans="1:4" x14ac:dyDescent="0.2">
      <c r="A87" t="s">
        <v>271</v>
      </c>
      <c r="B87">
        <v>1.5497160024332099</v>
      </c>
      <c r="C87" s="1">
        <v>4.57565637638966E-6</v>
      </c>
      <c r="D87" s="1">
        <v>1.6219362200259201E-5</v>
      </c>
    </row>
    <row r="88" spans="1:4" x14ac:dyDescent="0.2">
      <c r="A88" t="s">
        <v>272</v>
      </c>
      <c r="B88">
        <v>1.5794333496820201</v>
      </c>
      <c r="C88" s="1">
        <v>8.3395902029510901E-13</v>
      </c>
      <c r="D88" s="1">
        <v>5.0516973029676498E-12</v>
      </c>
    </row>
    <row r="89" spans="1:4" x14ac:dyDescent="0.2">
      <c r="A89" t="s">
        <v>273</v>
      </c>
      <c r="B89">
        <v>1.6161881724826399</v>
      </c>
      <c r="C89" s="1">
        <v>1.54181979162228E-10</v>
      </c>
      <c r="D89" s="1">
        <v>7.9540079366076304E-10</v>
      </c>
    </row>
    <row r="90" spans="1:4" x14ac:dyDescent="0.2">
      <c r="A90" t="s">
        <v>274</v>
      </c>
      <c r="B90">
        <v>1.6187738803619001</v>
      </c>
      <c r="C90" s="1">
        <v>7.5752325767373298E-5</v>
      </c>
      <c r="D90">
        <v>2.3398569391756E-4</v>
      </c>
    </row>
    <row r="91" spans="1:4" x14ac:dyDescent="0.2">
      <c r="A91" t="s">
        <v>275</v>
      </c>
      <c r="B91">
        <v>1.6461366961356501</v>
      </c>
      <c r="C91" s="1">
        <v>6.0831231982958399E-15</v>
      </c>
      <c r="D91" s="1">
        <v>4.20982165436632E-14</v>
      </c>
    </row>
    <row r="92" spans="1:4" x14ac:dyDescent="0.2">
      <c r="A92" t="s">
        <v>276</v>
      </c>
      <c r="B92">
        <v>1.6486224659265301</v>
      </c>
      <c r="C92" s="1">
        <v>6.6965888334345504E-13</v>
      </c>
      <c r="D92" s="1">
        <v>4.0811478978800498E-12</v>
      </c>
    </row>
    <row r="93" spans="1:4" x14ac:dyDescent="0.2">
      <c r="A93" t="s">
        <v>277</v>
      </c>
      <c r="B93">
        <v>1.6506745582872799</v>
      </c>
      <c r="C93" s="1">
        <v>1.6812763434019199E-7</v>
      </c>
      <c r="D93" s="1">
        <v>6.8402980625445002E-7</v>
      </c>
    </row>
    <row r="94" spans="1:4" x14ac:dyDescent="0.2">
      <c r="A94" t="s">
        <v>278</v>
      </c>
      <c r="B94">
        <v>1.6931356930638299</v>
      </c>
      <c r="C94">
        <v>1.68418056324583E-4</v>
      </c>
      <c r="D94">
        <v>4.9898745059888004E-4</v>
      </c>
    </row>
    <row r="95" spans="1:4" x14ac:dyDescent="0.2">
      <c r="A95" t="s">
        <v>279</v>
      </c>
      <c r="B95">
        <v>1.6970004133804</v>
      </c>
      <c r="C95" s="1">
        <v>2.1167834394886599E-13</v>
      </c>
      <c r="D95" s="1">
        <v>1.33204324746269E-12</v>
      </c>
    </row>
    <row r="96" spans="1:4" x14ac:dyDescent="0.2">
      <c r="A96" t="s">
        <v>280</v>
      </c>
      <c r="B96">
        <v>1.73430716840113</v>
      </c>
      <c r="C96" s="1">
        <v>2.0570596909784301E-6</v>
      </c>
      <c r="D96" s="1">
        <v>7.5514432244588703E-6</v>
      </c>
    </row>
    <row r="97" spans="1:4" x14ac:dyDescent="0.2">
      <c r="A97" t="s">
        <v>281</v>
      </c>
      <c r="B97">
        <v>1.7346009910868001</v>
      </c>
      <c r="C97" s="1">
        <v>1.1861129816931701E-13</v>
      </c>
      <c r="D97" s="1">
        <v>7.5883073843634304E-13</v>
      </c>
    </row>
    <row r="98" spans="1:4" x14ac:dyDescent="0.2">
      <c r="A98" t="s">
        <v>282</v>
      </c>
      <c r="B98">
        <v>1.73810363047915</v>
      </c>
      <c r="C98" s="1">
        <v>8.6110646342075996E-7</v>
      </c>
      <c r="D98" s="1">
        <v>3.29219642023695E-6</v>
      </c>
    </row>
    <row r="99" spans="1:4" x14ac:dyDescent="0.2">
      <c r="A99" t="s">
        <v>283</v>
      </c>
      <c r="B99">
        <v>1.7669486493114099</v>
      </c>
      <c r="C99">
        <v>7.4167662304728502E-4</v>
      </c>
      <c r="D99">
        <v>2.0098339351029E-3</v>
      </c>
    </row>
    <row r="100" spans="1:4" x14ac:dyDescent="0.2">
      <c r="A100" t="s">
        <v>284</v>
      </c>
      <c r="B100">
        <v>1.77833502875718</v>
      </c>
      <c r="C100" s="1">
        <v>1.7554812023179899E-59</v>
      </c>
      <c r="D100" s="1">
        <v>5.6881649871177703E-58</v>
      </c>
    </row>
    <row r="101" spans="1:4" x14ac:dyDescent="0.2">
      <c r="A101" t="s">
        <v>285</v>
      </c>
      <c r="B101">
        <v>1.7915406779799701</v>
      </c>
      <c r="C101" s="1">
        <v>1.07218420093219E-68</v>
      </c>
      <c r="D101" s="1">
        <v>4.2147515825704601E-67</v>
      </c>
    </row>
    <row r="102" spans="1:4" x14ac:dyDescent="0.2">
      <c r="A102" t="s">
        <v>286</v>
      </c>
      <c r="B102">
        <v>1.8121940501092599</v>
      </c>
      <c r="C102" s="1">
        <v>8.9977464267732504E-20</v>
      </c>
      <c r="D102" s="1">
        <v>8.0545779894474803E-19</v>
      </c>
    </row>
    <row r="103" spans="1:4" x14ac:dyDescent="0.2">
      <c r="A103" t="s">
        <v>287</v>
      </c>
      <c r="B103">
        <v>1.8126190811185801</v>
      </c>
      <c r="C103" s="1">
        <v>6.0510114400132899E-11</v>
      </c>
      <c r="D103" s="1">
        <v>3.2249048990433998E-10</v>
      </c>
    </row>
    <row r="104" spans="1:4" x14ac:dyDescent="0.2">
      <c r="A104" t="s">
        <v>288</v>
      </c>
      <c r="B104">
        <v>1.8144095440999199</v>
      </c>
      <c r="C104" s="1">
        <v>1.15633404859155E-226</v>
      </c>
      <c r="D104" s="1">
        <v>4.4396891388936798E-224</v>
      </c>
    </row>
    <row r="105" spans="1:4" x14ac:dyDescent="0.2">
      <c r="A105" t="s">
        <v>289</v>
      </c>
      <c r="B105">
        <v>1.8285761352993699</v>
      </c>
      <c r="C105" s="1">
        <v>3.34593464766247E-5</v>
      </c>
      <c r="D105">
        <v>1.07768163990673E-4</v>
      </c>
    </row>
    <row r="106" spans="1:4" x14ac:dyDescent="0.2">
      <c r="A106" t="s">
        <v>290</v>
      </c>
      <c r="B106">
        <v>1.8813673315848201</v>
      </c>
      <c r="C106" s="1">
        <v>1.6759019209508599E-147</v>
      </c>
      <c r="D106" s="1">
        <v>2.3843745705792302E-145</v>
      </c>
    </row>
    <row r="107" spans="1:4" x14ac:dyDescent="0.2">
      <c r="A107" t="s">
        <v>291</v>
      </c>
      <c r="B107">
        <v>2.0136700861852099</v>
      </c>
      <c r="C107" s="1">
        <v>2.4995319152554601E-5</v>
      </c>
      <c r="D107" s="1">
        <v>8.1603821223972205E-5</v>
      </c>
    </row>
    <row r="108" spans="1:4" x14ac:dyDescent="0.2">
      <c r="A108" t="s">
        <v>292</v>
      </c>
      <c r="B108">
        <v>2.1051456594889602</v>
      </c>
      <c r="C108" s="1">
        <v>5.67621017979442E-18</v>
      </c>
      <c r="D108" s="1">
        <v>4.6355716468321099E-17</v>
      </c>
    </row>
    <row r="109" spans="1:4" x14ac:dyDescent="0.2">
      <c r="A109" t="s">
        <v>293</v>
      </c>
      <c r="B109">
        <v>2.1286332975594999</v>
      </c>
      <c r="C109" s="1">
        <v>2.7348299603121899E-29</v>
      </c>
      <c r="D109" s="1">
        <v>3.5986767196070498E-28</v>
      </c>
    </row>
    <row r="110" spans="1:4" x14ac:dyDescent="0.2">
      <c r="A110" t="s">
        <v>294</v>
      </c>
      <c r="B110">
        <v>2.1367362502082798</v>
      </c>
      <c r="C110" s="1">
        <v>3.1600093539969299E-40</v>
      </c>
      <c r="D110" s="1">
        <v>5.9803337051874394E-39</v>
      </c>
    </row>
    <row r="111" spans="1:4" x14ac:dyDescent="0.2">
      <c r="A111" t="s">
        <v>295</v>
      </c>
      <c r="B111">
        <v>2.1713848916052401</v>
      </c>
      <c r="C111">
        <v>1.0463527184807499E-2</v>
      </c>
      <c r="D111">
        <v>2.32756689811137E-2</v>
      </c>
    </row>
    <row r="112" spans="1:4" x14ac:dyDescent="0.2">
      <c r="A112" t="s">
        <v>296</v>
      </c>
      <c r="B112">
        <v>2.1804613520525402</v>
      </c>
      <c r="C112" s="1">
        <v>3.1240329338740898E-13</v>
      </c>
      <c r="D112" s="1">
        <v>1.9444902303047501E-12</v>
      </c>
    </row>
    <row r="113" spans="1:4" x14ac:dyDescent="0.2">
      <c r="A113" t="s">
        <v>297</v>
      </c>
      <c r="B113">
        <v>2.2713523213016198</v>
      </c>
      <c r="C113" s="1">
        <v>2.7176255028048099E-49</v>
      </c>
      <c r="D113" s="1">
        <v>6.7526247865791903E-48</v>
      </c>
    </row>
    <row r="114" spans="1:4" x14ac:dyDescent="0.2">
      <c r="A114" t="s">
        <v>298</v>
      </c>
      <c r="B114">
        <v>2.3137626944132998</v>
      </c>
      <c r="C114">
        <v>1.89046409425439E-3</v>
      </c>
      <c r="D114">
        <v>4.8147140057939004E-3</v>
      </c>
    </row>
    <row r="115" spans="1:4" x14ac:dyDescent="0.2">
      <c r="A115" t="s">
        <v>299</v>
      </c>
      <c r="B115">
        <v>2.3274251906780901</v>
      </c>
      <c r="C115" s="1">
        <v>4.5167451174497701E-37</v>
      </c>
      <c r="D115" s="1">
        <v>7.8777431332845094E-36</v>
      </c>
    </row>
    <row r="116" spans="1:4" x14ac:dyDescent="0.2">
      <c r="A116" t="s">
        <v>300</v>
      </c>
      <c r="B116">
        <v>2.3504696958406002</v>
      </c>
      <c r="C116" s="1">
        <v>4.2546218962958004E-22</v>
      </c>
      <c r="D116" s="1">
        <v>4.2256747877171702E-21</v>
      </c>
    </row>
    <row r="117" spans="1:4" x14ac:dyDescent="0.2">
      <c r="A117" t="s">
        <v>301</v>
      </c>
      <c r="B117">
        <v>2.3633970139791902</v>
      </c>
      <c r="C117" s="1">
        <v>7.3719758088497005E-144</v>
      </c>
      <c r="D117" s="1">
        <v>9.9817264720019001E-142</v>
      </c>
    </row>
    <row r="118" spans="1:4" x14ac:dyDescent="0.2">
      <c r="A118" t="s">
        <v>302</v>
      </c>
      <c r="B118">
        <v>2.4212649794293402</v>
      </c>
      <c r="C118">
        <v>3.9186847988669703E-4</v>
      </c>
      <c r="D118">
        <v>1.1076330934110901E-3</v>
      </c>
    </row>
    <row r="119" spans="1:4" x14ac:dyDescent="0.2">
      <c r="A119" t="s">
        <v>303</v>
      </c>
      <c r="B119">
        <v>2.5833805582450302</v>
      </c>
      <c r="C119" s="1">
        <v>1.12897529581734E-24</v>
      </c>
      <c r="D119" s="1">
        <v>1.23895534812719E-23</v>
      </c>
    </row>
    <row r="120" spans="1:4" x14ac:dyDescent="0.2">
      <c r="A120" t="s">
        <v>304</v>
      </c>
      <c r="B120">
        <v>2.6110641853241998</v>
      </c>
      <c r="C120" s="1">
        <v>1.3704083170687399E-6</v>
      </c>
      <c r="D120" s="1">
        <v>5.1384353593047098E-6</v>
      </c>
    </row>
    <row r="121" spans="1:4" x14ac:dyDescent="0.2">
      <c r="A121" t="s">
        <v>305</v>
      </c>
      <c r="B121">
        <v>2.6233040981847799</v>
      </c>
      <c r="C121" s="1">
        <v>1.50477739961947E-6</v>
      </c>
      <c r="D121" s="1">
        <v>5.6189557186173104E-6</v>
      </c>
    </row>
    <row r="122" spans="1:4" x14ac:dyDescent="0.2">
      <c r="A122" t="s">
        <v>306</v>
      </c>
      <c r="B122">
        <v>2.6401514154827899</v>
      </c>
      <c r="C122" s="1">
        <v>8.5195240401201903E-132</v>
      </c>
      <c r="D122" s="1">
        <v>9.2552410773832908E-130</v>
      </c>
    </row>
    <row r="123" spans="1:4" x14ac:dyDescent="0.2">
      <c r="A123" t="s">
        <v>307</v>
      </c>
      <c r="B123">
        <v>2.7393470797938999</v>
      </c>
      <c r="C123">
        <v>1.8402768362325801E-4</v>
      </c>
      <c r="D123">
        <v>5.4225482722799199E-4</v>
      </c>
    </row>
    <row r="124" spans="1:4" x14ac:dyDescent="0.2">
      <c r="A124" t="s">
        <v>308</v>
      </c>
      <c r="B124">
        <v>2.8476802129612402</v>
      </c>
      <c r="C124" s="1">
        <v>7.9473591568191507E-9</v>
      </c>
      <c r="D124" s="1">
        <v>3.6272363205882901E-8</v>
      </c>
    </row>
    <row r="125" spans="1:4" x14ac:dyDescent="0.2">
      <c r="A125" t="s">
        <v>309</v>
      </c>
      <c r="B125">
        <v>2.86019605293964</v>
      </c>
      <c r="C125" s="1">
        <v>7.8271104448155595E-12</v>
      </c>
      <c r="D125" s="1">
        <v>4.46707903781899E-11</v>
      </c>
    </row>
    <row r="126" spans="1:4" x14ac:dyDescent="0.2">
      <c r="A126" t="s">
        <v>310</v>
      </c>
      <c r="B126">
        <v>2.9060838016611101</v>
      </c>
      <c r="C126" s="1">
        <v>1.3071560228028899E-11</v>
      </c>
      <c r="D126" s="1">
        <v>7.3361972381096306E-11</v>
      </c>
    </row>
    <row r="127" spans="1:4" x14ac:dyDescent="0.2">
      <c r="A127" t="s">
        <v>311</v>
      </c>
      <c r="B127">
        <v>2.9528542095896402</v>
      </c>
      <c r="C127" s="1">
        <v>8.4992345635322604E-60</v>
      </c>
      <c r="D127" s="1">
        <v>2.7603307803787E-58</v>
      </c>
    </row>
    <row r="128" spans="1:4" x14ac:dyDescent="0.2">
      <c r="A128" t="s">
        <v>312</v>
      </c>
      <c r="B128">
        <v>2.9723676751071602</v>
      </c>
      <c r="C128" s="1">
        <v>1.74505024936413E-52</v>
      </c>
      <c r="D128" s="1">
        <v>4.7302000376380802E-51</v>
      </c>
    </row>
    <row r="129" spans="1:4" x14ac:dyDescent="0.2">
      <c r="A129" t="s">
        <v>313</v>
      </c>
      <c r="B129">
        <v>3.0205334779656199</v>
      </c>
      <c r="C129" s="1">
        <v>1.2321383687527501E-142</v>
      </c>
      <c r="D129" s="1">
        <v>1.6523624018852699E-140</v>
      </c>
    </row>
    <row r="130" spans="1:4" x14ac:dyDescent="0.2">
      <c r="A130" t="s">
        <v>314</v>
      </c>
      <c r="B130">
        <v>3.0418039733787499</v>
      </c>
      <c r="C130" s="1">
        <v>2.8035406904741999E-9</v>
      </c>
      <c r="D130" s="1">
        <v>1.3224106104444799E-8</v>
      </c>
    </row>
    <row r="131" spans="1:4" x14ac:dyDescent="0.2">
      <c r="A131" t="s">
        <v>315</v>
      </c>
      <c r="B131">
        <v>3.11303282641054</v>
      </c>
      <c r="C131" s="1">
        <v>8.0476219405309297E-97</v>
      </c>
      <c r="D131" s="1">
        <v>5.1263351761182E-95</v>
      </c>
    </row>
    <row r="132" spans="1:4" x14ac:dyDescent="0.2">
      <c r="A132" t="s">
        <v>316</v>
      </c>
      <c r="B132">
        <v>3.2178656655012601</v>
      </c>
      <c r="C132" s="1">
        <v>4.0688905605578901E-7</v>
      </c>
      <c r="D132" s="1">
        <v>1.60352734296002E-6</v>
      </c>
    </row>
    <row r="133" spans="1:4" x14ac:dyDescent="0.2">
      <c r="A133" t="s">
        <v>317</v>
      </c>
      <c r="B133">
        <v>3.3213023174801601</v>
      </c>
      <c r="C133" s="1">
        <v>2.2621053349049199E-35</v>
      </c>
      <c r="D133" s="1">
        <v>3.7207915684692001E-34</v>
      </c>
    </row>
    <row r="134" spans="1:4" x14ac:dyDescent="0.2">
      <c r="A134" t="s">
        <v>318</v>
      </c>
      <c r="B134">
        <v>3.3303968835559101</v>
      </c>
      <c r="C134">
        <v>5.4770847503411999E-3</v>
      </c>
      <c r="D134">
        <v>1.2903398451925899E-2</v>
      </c>
    </row>
    <row r="135" spans="1:4" x14ac:dyDescent="0.2">
      <c r="A135" t="s">
        <v>319</v>
      </c>
      <c r="B135">
        <v>3.4580488070038098</v>
      </c>
      <c r="C135" s="1">
        <v>1.3455791766314599E-77</v>
      </c>
      <c r="D135" s="1">
        <v>6.2543769755599805E-76</v>
      </c>
    </row>
    <row r="136" spans="1:4" x14ac:dyDescent="0.2">
      <c r="A136" t="s">
        <v>320</v>
      </c>
      <c r="B136">
        <v>3.5503765291372198</v>
      </c>
      <c r="C136">
        <v>0</v>
      </c>
      <c r="D136">
        <v>0</v>
      </c>
    </row>
    <row r="137" spans="1:4" x14ac:dyDescent="0.2">
      <c r="A137" t="s">
        <v>321</v>
      </c>
      <c r="B137">
        <v>3.6013006897893498</v>
      </c>
      <c r="C137" s="1">
        <v>4.7607890966571704E-31</v>
      </c>
      <c r="D137" s="1">
        <v>6.6551320100302799E-30</v>
      </c>
    </row>
    <row r="138" spans="1:4" x14ac:dyDescent="0.2">
      <c r="A138" t="s">
        <v>322</v>
      </c>
      <c r="B138">
        <v>3.6361993894268698</v>
      </c>
      <c r="C138" s="1">
        <v>1.2409884867699199E-28</v>
      </c>
      <c r="D138" s="1">
        <v>1.58317821152423E-27</v>
      </c>
    </row>
    <row r="139" spans="1:4" x14ac:dyDescent="0.2">
      <c r="A139" t="s">
        <v>323</v>
      </c>
      <c r="B139">
        <v>3.78247623954557</v>
      </c>
      <c r="C139">
        <v>1.14379321464238E-3</v>
      </c>
      <c r="D139">
        <v>3.0183879716398098E-3</v>
      </c>
    </row>
    <row r="140" spans="1:4" x14ac:dyDescent="0.2">
      <c r="A140" t="s">
        <v>324</v>
      </c>
      <c r="B140">
        <v>3.8755921285299899</v>
      </c>
      <c r="C140" s="1">
        <v>1.05850931460305E-8</v>
      </c>
      <c r="D140" s="1">
        <v>4.7828307383031103E-8</v>
      </c>
    </row>
    <row r="141" spans="1:4" x14ac:dyDescent="0.2">
      <c r="A141" t="s">
        <v>325</v>
      </c>
      <c r="B141">
        <v>3.91518762839672</v>
      </c>
      <c r="C141" s="1">
        <v>4.5672794467968799E-28</v>
      </c>
      <c r="D141" s="1">
        <v>5.7020805494353303E-27</v>
      </c>
    </row>
    <row r="142" spans="1:4" x14ac:dyDescent="0.2">
      <c r="A142" t="s">
        <v>326</v>
      </c>
      <c r="B142">
        <v>4.2560171506036797</v>
      </c>
      <c r="C142" s="1">
        <v>2.5674522050866499E-25</v>
      </c>
      <c r="D142" s="1">
        <v>2.8865042280051602E-24</v>
      </c>
    </row>
    <row r="143" spans="1:4" x14ac:dyDescent="0.2">
      <c r="A143" t="s">
        <v>327</v>
      </c>
      <c r="B143">
        <v>4.37976024190014</v>
      </c>
      <c r="C143" s="1">
        <v>7.1480718269493304E-9</v>
      </c>
      <c r="D143" s="1">
        <v>3.2737437284425598E-8</v>
      </c>
    </row>
    <row r="144" spans="1:4" x14ac:dyDescent="0.2">
      <c r="A144" t="s">
        <v>328</v>
      </c>
      <c r="B144">
        <v>4.7635460755977297</v>
      </c>
      <c r="C144" s="1">
        <v>6.6234352528865003E-9</v>
      </c>
      <c r="D144" s="1">
        <v>3.04081315754141E-8</v>
      </c>
    </row>
    <row r="145" spans="1:4" x14ac:dyDescent="0.2">
      <c r="A145" t="s">
        <v>329</v>
      </c>
      <c r="B145">
        <v>4.8651791812254404</v>
      </c>
      <c r="C145" s="1">
        <v>6.7126417787019605E-17</v>
      </c>
      <c r="D145" s="1">
        <v>5.19872682435641E-16</v>
      </c>
    </row>
    <row r="146" spans="1:4" x14ac:dyDescent="0.2">
      <c r="A146" t="s">
        <v>330</v>
      </c>
      <c r="B146">
        <v>4.8814752133672004</v>
      </c>
      <c r="C146" s="1">
        <v>5.6476846753424797E-6</v>
      </c>
      <c r="D146" s="1">
        <v>1.9791024987103699E-5</v>
      </c>
    </row>
    <row r="147" spans="1:4" x14ac:dyDescent="0.2">
      <c r="A147" t="s">
        <v>331</v>
      </c>
      <c r="B147">
        <v>4.9580437504766497</v>
      </c>
      <c r="C147" s="1">
        <v>1.8678273889337899E-94</v>
      </c>
      <c r="D147" s="1">
        <v>1.16078638707398E-92</v>
      </c>
    </row>
    <row r="148" spans="1:4" x14ac:dyDescent="0.2">
      <c r="A148" t="s">
        <v>332</v>
      </c>
      <c r="B148">
        <v>5.3705201491817203</v>
      </c>
      <c r="C148">
        <v>1.7303185189242699E-4</v>
      </c>
      <c r="D148">
        <v>5.1162957536037001E-4</v>
      </c>
    </row>
    <row r="149" spans="1:4" x14ac:dyDescent="0.2">
      <c r="A149" t="s">
        <v>333</v>
      </c>
      <c r="B149">
        <v>5.52581428815233</v>
      </c>
      <c r="C149" s="1">
        <v>2.29927483492364E-7</v>
      </c>
      <c r="D149" s="1">
        <v>9.2751979092169902E-7</v>
      </c>
    </row>
    <row r="150" spans="1:4" x14ac:dyDescent="0.2">
      <c r="A150" t="s">
        <v>334</v>
      </c>
      <c r="B150">
        <v>5.6115058364470798</v>
      </c>
      <c r="C150" s="1">
        <v>2.34457121717136E-104</v>
      </c>
      <c r="D150" s="1">
        <v>1.6980269269994501E-102</v>
      </c>
    </row>
    <row r="151" spans="1:4" x14ac:dyDescent="0.2">
      <c r="A151" t="s">
        <v>335</v>
      </c>
      <c r="B151">
        <v>5.6986229331981502</v>
      </c>
      <c r="C151">
        <v>0</v>
      </c>
      <c r="D151">
        <v>0</v>
      </c>
    </row>
    <row r="152" spans="1:4" x14ac:dyDescent="0.2">
      <c r="A152" t="s">
        <v>336</v>
      </c>
      <c r="B152">
        <v>5.8593531329024504</v>
      </c>
      <c r="C152" s="1">
        <v>3.4304659686217402E-10</v>
      </c>
      <c r="D152" s="1">
        <v>1.72992263707323E-9</v>
      </c>
    </row>
    <row r="153" spans="1:4" x14ac:dyDescent="0.2">
      <c r="A153" t="s">
        <v>337</v>
      </c>
      <c r="B153">
        <v>6.0019428301312896</v>
      </c>
      <c r="C153" s="1">
        <v>3.00755472847901E-15</v>
      </c>
      <c r="D153" s="1">
        <v>2.1110880022491801E-14</v>
      </c>
    </row>
    <row r="154" spans="1:4" x14ac:dyDescent="0.2">
      <c r="A154" t="s">
        <v>338</v>
      </c>
      <c r="B154">
        <v>6.04816441754277</v>
      </c>
      <c r="C154" s="1">
        <v>1.6499310245713601E-7</v>
      </c>
      <c r="D154" s="1">
        <v>6.7205735731269004E-7</v>
      </c>
    </row>
    <row r="155" spans="1:4" x14ac:dyDescent="0.2">
      <c r="A155" t="s">
        <v>339</v>
      </c>
      <c r="B155">
        <v>6.3527961732768601</v>
      </c>
      <c r="C155" s="1">
        <v>1.26482531479324E-66</v>
      </c>
      <c r="D155" s="1">
        <v>4.7776986419171E-65</v>
      </c>
    </row>
    <row r="156" spans="1:4" x14ac:dyDescent="0.2">
      <c r="A156" t="s">
        <v>340</v>
      </c>
      <c r="B156">
        <v>6.4422846034292496</v>
      </c>
      <c r="C156" s="1">
        <v>6.7373562607734201E-6</v>
      </c>
      <c r="D156" s="1">
        <v>2.33966821059295E-5</v>
      </c>
    </row>
    <row r="157" spans="1:4" x14ac:dyDescent="0.2">
      <c r="A157" t="s">
        <v>341</v>
      </c>
      <c r="B157">
        <v>6.5350917616306301</v>
      </c>
      <c r="C157" s="1">
        <v>1.11144599076657E-16</v>
      </c>
      <c r="D157" s="1">
        <v>8.4951208697042603E-16</v>
      </c>
    </row>
    <row r="158" spans="1:4" x14ac:dyDescent="0.2">
      <c r="A158" t="s">
        <v>342</v>
      </c>
      <c r="B158">
        <v>6.5682776442082398</v>
      </c>
      <c r="C158" s="1">
        <v>8.6736479565257907E-15</v>
      </c>
      <c r="D158" s="1">
        <v>5.9438876509903405E-14</v>
      </c>
    </row>
    <row r="159" spans="1:4" x14ac:dyDescent="0.2">
      <c r="A159" t="s">
        <v>343</v>
      </c>
      <c r="B159">
        <v>6.5844065653237802</v>
      </c>
      <c r="C159" s="1">
        <v>4.4840637956603402E-6</v>
      </c>
      <c r="D159" s="1">
        <v>1.59007262227692E-5</v>
      </c>
    </row>
    <row r="160" spans="1:4" x14ac:dyDescent="0.2">
      <c r="A160" t="s">
        <v>344</v>
      </c>
      <c r="B160">
        <v>6.6102763728737397</v>
      </c>
      <c r="C160" s="1">
        <v>2.2235077333897201E-76</v>
      </c>
      <c r="D160" s="1">
        <v>1.0116960186923199E-74</v>
      </c>
    </row>
    <row r="161" spans="1:4" x14ac:dyDescent="0.2">
      <c r="A161" t="s">
        <v>345</v>
      </c>
      <c r="B161">
        <v>6.6899663250299701</v>
      </c>
      <c r="C161">
        <v>2.0553187029497999E-3</v>
      </c>
      <c r="D161">
        <v>5.1977327985452603E-3</v>
      </c>
    </row>
    <row r="162" spans="1:4" x14ac:dyDescent="0.2">
      <c r="A162" t="s">
        <v>346</v>
      </c>
      <c r="B162">
        <v>7.0970936114796404</v>
      </c>
      <c r="C162" s="1">
        <v>3.2866618455903901E-30</v>
      </c>
      <c r="D162" s="1">
        <v>4.46310844032013E-29</v>
      </c>
    </row>
    <row r="163" spans="1:4" x14ac:dyDescent="0.2">
      <c r="A163" t="s">
        <v>347</v>
      </c>
      <c r="B163">
        <v>7.1111991532063001</v>
      </c>
      <c r="C163" s="1">
        <v>1.21109069061726E-88</v>
      </c>
      <c r="D163" s="1">
        <v>6.8574646215395298E-87</v>
      </c>
    </row>
    <row r="164" spans="1:4" x14ac:dyDescent="0.2">
      <c r="A164" t="s">
        <v>348</v>
      </c>
      <c r="B164">
        <v>7.1224034144511403</v>
      </c>
      <c r="C164" s="1">
        <v>3.8528677845579299E-31</v>
      </c>
      <c r="D164" s="1">
        <v>5.4021099682636103E-30</v>
      </c>
    </row>
    <row r="165" spans="1:4" x14ac:dyDescent="0.2">
      <c r="A165" t="s">
        <v>349</v>
      </c>
      <c r="B165">
        <v>7.5130622427362503</v>
      </c>
      <c r="C165" s="1">
        <v>4.0200233926504999E-131</v>
      </c>
      <c r="D165" s="1">
        <v>4.3335852172772399E-129</v>
      </c>
    </row>
    <row r="166" spans="1:4" x14ac:dyDescent="0.2">
      <c r="A166" t="s">
        <v>350</v>
      </c>
      <c r="B166">
        <v>7.60570701516433</v>
      </c>
      <c r="C166" s="1">
        <v>1.3293023147851701E-9</v>
      </c>
      <c r="D166" s="1">
        <v>6.4182059050471404E-9</v>
      </c>
    </row>
    <row r="167" spans="1:4" x14ac:dyDescent="0.2">
      <c r="A167" t="s">
        <v>351</v>
      </c>
      <c r="B167">
        <v>8.1950024705737103</v>
      </c>
      <c r="C167" s="1">
        <v>2.8130427066551998E-40</v>
      </c>
      <c r="D167" s="1">
        <v>5.34173177385718E-39</v>
      </c>
    </row>
    <row r="168" spans="1:4" x14ac:dyDescent="0.2">
      <c r="A168" t="s">
        <v>352</v>
      </c>
      <c r="B168">
        <v>8.2312956535116406</v>
      </c>
      <c r="C168" s="1">
        <v>1.8223350995843599E-81</v>
      </c>
      <c r="D168" s="1">
        <v>9.0883288560765703E-80</v>
      </c>
    </row>
    <row r="169" spans="1:4" x14ac:dyDescent="0.2">
      <c r="A169" t="s">
        <v>353</v>
      </c>
      <c r="B169">
        <v>8.3247042133516391</v>
      </c>
      <c r="C169" s="1">
        <v>6.6328186026721702E-139</v>
      </c>
      <c r="D169" s="1">
        <v>8.1181065412967504E-137</v>
      </c>
    </row>
    <row r="170" spans="1:4" x14ac:dyDescent="0.2">
      <c r="A170" t="s">
        <v>354</v>
      </c>
      <c r="B170">
        <v>8.5924722428518496</v>
      </c>
      <c r="C170" s="1">
        <v>3.2548029734076801E-11</v>
      </c>
      <c r="D170" s="1">
        <v>1.77343735883885E-10</v>
      </c>
    </row>
    <row r="171" spans="1:4" x14ac:dyDescent="0.2">
      <c r="A171" t="s">
        <v>355</v>
      </c>
      <c r="B171">
        <v>8.6072285229470893</v>
      </c>
      <c r="C171" s="1">
        <v>7.7626543936156897E-105</v>
      </c>
      <c r="D171" s="1">
        <v>5.6365719519238503E-103</v>
      </c>
    </row>
    <row r="172" spans="1:4" x14ac:dyDescent="0.2">
      <c r="A172" t="s">
        <v>356</v>
      </c>
      <c r="B172">
        <v>8.8666369140867296</v>
      </c>
      <c r="C172" s="1">
        <v>5.4702285708769099E-26</v>
      </c>
      <c r="D172" s="1">
        <v>6.3250646198241801E-25</v>
      </c>
    </row>
    <row r="173" spans="1:4" x14ac:dyDescent="0.2">
      <c r="A173" t="s">
        <v>357</v>
      </c>
      <c r="B173">
        <v>9.1759017706648098</v>
      </c>
      <c r="C173" s="1">
        <v>3.42679073930953E-127</v>
      </c>
      <c r="D173" s="1">
        <v>3.4548953540060198E-125</v>
      </c>
    </row>
    <row r="174" spans="1:4" x14ac:dyDescent="0.2">
      <c r="A174" t="s">
        <v>358</v>
      </c>
      <c r="B174">
        <v>9.69432377076844</v>
      </c>
      <c r="C174" s="1">
        <v>1.82879358078547E-12</v>
      </c>
      <c r="D174" s="1">
        <v>1.08688351319455E-11</v>
      </c>
    </row>
    <row r="175" spans="1:4" x14ac:dyDescent="0.2">
      <c r="A175" t="s">
        <v>359</v>
      </c>
      <c r="B175">
        <v>9.9706700042758598</v>
      </c>
      <c r="C175" s="1">
        <v>2.4316280880135901E-36</v>
      </c>
      <c r="D175" s="1">
        <v>4.1230291621805701E-35</v>
      </c>
    </row>
    <row r="176" spans="1:4" x14ac:dyDescent="0.2">
      <c r="A176" t="s">
        <v>360</v>
      </c>
      <c r="B176">
        <v>10.4924878067267</v>
      </c>
      <c r="C176" s="1">
        <v>5.5618187286028902E-270</v>
      </c>
      <c r="D176" s="1">
        <v>3.3167373473464201E-267</v>
      </c>
    </row>
    <row r="177" spans="1:4" x14ac:dyDescent="0.2">
      <c r="A177" t="s">
        <v>361</v>
      </c>
      <c r="B177">
        <v>11.747954939839801</v>
      </c>
      <c r="C177" s="1">
        <v>1.55998787559892E-18</v>
      </c>
      <c r="D177" s="1">
        <v>1.31065168397142E-17</v>
      </c>
    </row>
    <row r="178" spans="1:4" x14ac:dyDescent="0.2">
      <c r="A178" t="s">
        <v>362</v>
      </c>
      <c r="B178">
        <v>13.1306991402989</v>
      </c>
      <c r="C178" s="1">
        <v>2.2939237683672598E-16</v>
      </c>
      <c r="D178" s="1">
        <v>1.71496653453715E-15</v>
      </c>
    </row>
  </sheetData>
  <conditionalFormatting sqref="A4:A178">
    <cfRule type="duplicateValues" dxfId="1" priority="2"/>
  </conditionalFormatting>
  <conditionalFormatting sqref="A4:A178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lenced in CRC cells</vt:lpstr>
      <vt:lpstr>Upregulated in CRC cel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ck Benoit</dc:creator>
  <cp:lastModifiedBy>Yannick D. Benoit</cp:lastModifiedBy>
  <dcterms:created xsi:type="dcterms:W3CDTF">2020-06-22T16:34:03Z</dcterms:created>
  <dcterms:modified xsi:type="dcterms:W3CDTF">2020-10-02T19:50:39Z</dcterms:modified>
</cp:coreProperties>
</file>